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9" uniqueCount="742">
  <si>
    <t xml:space="preserve">Table 2 Regeneration associated genes</t>
  </si>
  <si>
    <t xml:space="preserve">Throphic Factors</t>
  </si>
  <si>
    <t xml:space="preserve">Cluster</t>
  </si>
  <si>
    <t xml:space="preserve">DMD</t>
  </si>
  <si>
    <r>
      <rPr>
        <i val="true"/>
        <sz val="10"/>
        <rFont val="Arial"/>
        <family val="2"/>
      </rPr>
      <t xml:space="preserve">mdx</t>
    </r>
    <r>
      <rPr>
        <vertAlign val="superscript"/>
        <sz val="10"/>
        <rFont val="Arial"/>
        <family val="2"/>
      </rPr>
      <t xml:space="preserve">1</t>
    </r>
  </si>
  <si>
    <r>
      <rPr>
        <i val="true"/>
        <sz val="10"/>
        <rFont val="Arial"/>
        <family val="2"/>
      </rPr>
      <t xml:space="preserve">mdx</t>
    </r>
    <r>
      <rPr>
        <vertAlign val="superscript"/>
        <sz val="10"/>
        <rFont val="Arial"/>
        <family val="2"/>
      </rPr>
      <t xml:space="preserve">2</t>
    </r>
  </si>
  <si>
    <r>
      <rPr>
        <i val="true"/>
        <sz val="10"/>
        <rFont val="Arial"/>
        <family val="2"/>
      </rPr>
      <t xml:space="preserve">mdx</t>
    </r>
    <r>
      <rPr>
        <vertAlign val="superscript"/>
        <sz val="10"/>
        <rFont val="Arial"/>
        <family val="2"/>
      </rPr>
      <t xml:space="preserve">3</t>
    </r>
  </si>
  <si>
    <t xml:space="preserve">8 wkn</t>
  </si>
  <si>
    <t xml:space="preserve">AccNo</t>
  </si>
  <si>
    <t xml:space="preserve">UniGeneID</t>
  </si>
  <si>
    <t xml:space="preserve">Description</t>
  </si>
  <si>
    <t xml:space="preserve">Symbol</t>
  </si>
  <si>
    <t xml:space="preserve">GOnumber</t>
  </si>
  <si>
    <t xml:space="preserve">NM_010784</t>
  </si>
  <si>
    <t xml:space="preserve">Mm.906</t>
  </si>
  <si>
    <t xml:space="preserve">Midkine </t>
  </si>
  <si>
    <t xml:space="preserve">Mdk</t>
  </si>
  <si>
    <t xml:space="preserve">histogenesis and organogenesis </t>
  </si>
  <si>
    <t xml:space="preserve">NM_008382</t>
  </si>
  <si>
    <t xml:space="preserve">Mm.3510</t>
  </si>
  <si>
    <t xml:space="preserve">Inhibin beta-E</t>
  </si>
  <si>
    <t xml:space="preserve">Inhbe</t>
  </si>
  <si>
    <t xml:space="preserve">cell-cell signaling</t>
  </si>
  <si>
    <t xml:space="preserve">NM_010565</t>
  </si>
  <si>
    <t xml:space="preserve">Mm.2594</t>
  </si>
  <si>
    <t xml:space="preserve">Inhibin beta-C </t>
  </si>
  <si>
    <t xml:space="preserve">Inhbc</t>
  </si>
  <si>
    <t xml:space="preserve">cell-cell signaling </t>
  </si>
  <si>
    <t xml:space="preserve">NM_010202</t>
  </si>
  <si>
    <t xml:space="preserve">Mm.4956</t>
  </si>
  <si>
    <t xml:space="preserve">Fibroblast growth factor 4 </t>
  </si>
  <si>
    <t xml:space="preserve">Fgf4</t>
  </si>
  <si>
    <t xml:space="preserve">signal transduction </t>
  </si>
  <si>
    <t xml:space="preserve">NM_008108</t>
  </si>
  <si>
    <t xml:space="preserve">Mm.4213</t>
  </si>
  <si>
    <t xml:space="preserve">Growth differentiation factor 3 </t>
  </si>
  <si>
    <t xml:space="preserve">Gdf3</t>
  </si>
  <si>
    <t xml:space="preserve">cell growth and/or maintenance </t>
  </si>
  <si>
    <t xml:space="preserve">NM_008107</t>
  </si>
  <si>
    <t xml:space="preserve">Mm.7914</t>
  </si>
  <si>
    <t xml:space="preserve">Growth differentiation factor 1 </t>
  </si>
  <si>
    <t xml:space="preserve">Gdf1</t>
  </si>
  <si>
    <t xml:space="preserve">NM_008808</t>
  </si>
  <si>
    <t xml:space="preserve">Mm.2675</t>
  </si>
  <si>
    <t xml:space="preserve">Platelet derived growth factor, alpha </t>
  </si>
  <si>
    <t xml:space="preserve">Pdgfa</t>
  </si>
  <si>
    <t xml:space="preserve">cell surface receptor linked signal transduction </t>
  </si>
  <si>
    <t xml:space="preserve">NM_008734</t>
  </si>
  <si>
    <t xml:space="preserve">Mm.6213</t>
  </si>
  <si>
    <t xml:space="preserve">Neuregulin 3</t>
  </si>
  <si>
    <t xml:space="preserve">Nrg3</t>
  </si>
  <si>
    <t xml:space="preserve">signal transduction [0007165]</t>
  </si>
  <si>
    <t xml:space="preserve">NM_009757</t>
  </si>
  <si>
    <t xml:space="preserve">Mm.42160</t>
  </si>
  <si>
    <t xml:space="preserve">Bone morphogenetic protein 15 </t>
  </si>
  <si>
    <t xml:space="preserve">Bmp15</t>
  </si>
  <si>
    <t xml:space="preserve">oogenesis </t>
  </si>
  <si>
    <t xml:space="preserve">NM_011057</t>
  </si>
  <si>
    <t xml:space="preserve">Mm.144089</t>
  </si>
  <si>
    <t xml:space="preserve">Platelet derived growth factor, B polypeptide </t>
  </si>
  <si>
    <t xml:space="preserve">Pdgfb</t>
  </si>
  <si>
    <t xml:space="preserve">platelet-derived growth factor receptor ligand </t>
  </si>
  <si>
    <t xml:space="preserve">NM_010113</t>
  </si>
  <si>
    <t xml:space="preserve">Mm.1341</t>
  </si>
  <si>
    <t xml:space="preserve">Epidermal growth factor </t>
  </si>
  <si>
    <t xml:space="preserve">Egf</t>
  </si>
  <si>
    <t xml:space="preserve">cell cycle </t>
  </si>
  <si>
    <t xml:space="preserve">NM_008380</t>
  </si>
  <si>
    <t xml:space="preserve">Mm.8042</t>
  </si>
  <si>
    <t xml:space="preserve">Inhibin beta-A </t>
  </si>
  <si>
    <t xml:space="preserve">Inhba</t>
  </si>
  <si>
    <t xml:space="preserve">NM_009368</t>
  </si>
  <si>
    <t xml:space="preserve">Mm.1291</t>
  </si>
  <si>
    <t xml:space="preserve">Transforming growth factor, beta 3 </t>
  </si>
  <si>
    <t xml:space="preserve">Tgfb3</t>
  </si>
  <si>
    <t xml:space="preserve">NM_008110</t>
  </si>
  <si>
    <t xml:space="preserve">Mm.9714</t>
  </si>
  <si>
    <t xml:space="preserve">Growth differentiation factor 9 </t>
  </si>
  <si>
    <t xml:space="preserve">Gdf9</t>
  </si>
  <si>
    <t xml:space="preserve">Proteases</t>
  </si>
  <si>
    <t xml:space="preserve">NM_009613</t>
  </si>
  <si>
    <t xml:space="preserve">Mm.89854</t>
  </si>
  <si>
    <t xml:space="preserve">A disintegrin and metalloprotease domain 11 </t>
  </si>
  <si>
    <t xml:space="preserve">Adam11</t>
  </si>
  <si>
    <t xml:space="preserve">integrin receptor signal signaling pathway </t>
  </si>
  <si>
    <t xml:space="preserve">NM_008611</t>
  </si>
  <si>
    <t xml:space="preserve">Mm.16415</t>
  </si>
  <si>
    <t xml:space="preserve">Matrix metalloproteinase 8 </t>
  </si>
  <si>
    <t xml:space="preserve">Mmp8</t>
  </si>
  <si>
    <t xml:space="preserve">proteolysis and peptidolysis </t>
  </si>
  <si>
    <t xml:space="preserve">NM_007404</t>
  </si>
  <si>
    <t xml:space="preserve">Mm.28908</t>
  </si>
  <si>
    <t xml:space="preserve">A disintegrin and metalloproteinase domain 9 (meltrin gamma)</t>
  </si>
  <si>
    <t xml:space="preserve">Adam9</t>
  </si>
  <si>
    <t xml:space="preserve">protein kinase cascade </t>
  </si>
  <si>
    <t xml:space="preserve">NM_009615</t>
  </si>
  <si>
    <t xml:space="preserve">Mm.27681</t>
  </si>
  <si>
    <t xml:space="preserve">A disintegrin and metalloproteinase domain 17 </t>
  </si>
  <si>
    <t xml:space="preserve">Adam17</t>
  </si>
  <si>
    <t xml:space="preserve">NM_008608</t>
  </si>
  <si>
    <t xml:space="preserve">Mm.19945</t>
  </si>
  <si>
    <t xml:space="preserve">Matrix metalloproteinase 14 </t>
  </si>
  <si>
    <t xml:space="preserve">Mmp14</t>
  </si>
  <si>
    <t xml:space="preserve">NM_008609</t>
  </si>
  <si>
    <t xml:space="preserve">Mm.7283</t>
  </si>
  <si>
    <t xml:space="preserve">Matrix metalloproteinase 15 </t>
  </si>
  <si>
    <t xml:space="preserve">Mmp15</t>
  </si>
  <si>
    <t xml:space="preserve">protein modification </t>
  </si>
  <si>
    <t xml:space="preserve">NM_011593</t>
  </si>
  <si>
    <t xml:space="preserve">Mm.8245</t>
  </si>
  <si>
    <t xml:space="preserve">Tissue inhibitor of metalloproteinase </t>
  </si>
  <si>
    <t xml:space="preserve">Timp</t>
  </si>
  <si>
    <t xml:space="preserve">Membrane Associated</t>
  </si>
  <si>
    <t xml:space="preserve">NM_016872</t>
  </si>
  <si>
    <t xml:space="preserve">Mm.42184</t>
  </si>
  <si>
    <t xml:space="preserve">Vesicle-associated membrane protein 5 </t>
  </si>
  <si>
    <t xml:space="preserve">Vamp5</t>
  </si>
  <si>
    <t xml:space="preserve">myogenesis </t>
  </si>
  <si>
    <t xml:space="preserve">AF059176</t>
  </si>
  <si>
    <t xml:space="preserve">Mm.344033</t>
  </si>
  <si>
    <t xml:space="preserve">EGF-like growth factor receptor ErbB4 extracellular domain</t>
  </si>
  <si>
    <t xml:space="preserve">Erbb4</t>
  </si>
  <si>
    <t xml:space="preserve">protein tyrosine kinase </t>
  </si>
  <si>
    <t xml:space="preserve">NM_009496</t>
  </si>
  <si>
    <t xml:space="preserve">Mm.32321</t>
  </si>
  <si>
    <t xml:space="preserve">Vesicle-associated membrane protein 1 </t>
  </si>
  <si>
    <t xml:space="preserve">Vamp1</t>
  </si>
  <si>
    <t xml:space="preserve">neurotransmitter release </t>
  </si>
  <si>
    <t xml:space="preserve">D13289</t>
  </si>
  <si>
    <t xml:space="preserve">Mm.4974 </t>
  </si>
  <si>
    <t xml:space="preserve">Neural cell adhesion molecule, partial cds</t>
  </si>
  <si>
    <t xml:space="preserve">Ncam1</t>
  </si>
  <si>
    <t xml:space="preserve">cell adhesion </t>
  </si>
  <si>
    <t xml:space="preserve">NM_010770</t>
  </si>
  <si>
    <t xml:space="preserve">Mm.42226</t>
  </si>
  <si>
    <t xml:space="preserve">Matrilin 3 </t>
  </si>
  <si>
    <t xml:space="preserve">Matn3</t>
  </si>
  <si>
    <t xml:space="preserve">NM_010206</t>
  </si>
  <si>
    <t xml:space="preserve">Mm.3157</t>
  </si>
  <si>
    <t xml:space="preserve">Fibroblast growth factor receptor 1 </t>
  </si>
  <si>
    <t xml:space="preserve">Fgfr1</t>
  </si>
  <si>
    <t xml:space="preserve">NM_018803</t>
  </si>
  <si>
    <t xml:space="preserve">Mm.88820</t>
  </si>
  <si>
    <t xml:space="preserve">Synaptotagmin 10 </t>
  </si>
  <si>
    <t xml:space="preserve">Syt10</t>
  </si>
  <si>
    <t xml:space="preserve">transport </t>
  </si>
  <si>
    <t xml:space="preserve">X59306</t>
  </si>
  <si>
    <t xml:space="preserve">Mm.325541</t>
  </si>
  <si>
    <t xml:space="preserve">Neural cell adhesion molecule muscle-specific domain</t>
  </si>
  <si>
    <t xml:space="preserve">NM_013523</t>
  </si>
  <si>
    <t xml:space="preserve">Mm.57155</t>
  </si>
  <si>
    <t xml:space="preserve">Follicle stimulating hormone receptor </t>
  </si>
  <si>
    <t xml:space="preserve">Fshr</t>
  </si>
  <si>
    <t xml:space="preserve">spermatogenesis </t>
  </si>
  <si>
    <t xml:space="preserve">NM_011693</t>
  </si>
  <si>
    <t xml:space="preserve">Mm.1021</t>
  </si>
  <si>
    <t xml:space="preserve">Vascular cell adhesion molecule 1 </t>
  </si>
  <si>
    <t xml:space="preserve">Vcam1</t>
  </si>
  <si>
    <t xml:space="preserve">NM_020492</t>
  </si>
  <si>
    <t xml:space="preserve">Mm.89320</t>
  </si>
  <si>
    <t xml:space="preserve">Glycine receptor, alpha 1 subunit </t>
  </si>
  <si>
    <t xml:space="preserve">Glra1</t>
  </si>
  <si>
    <t xml:space="preserve">ion transport </t>
  </si>
  <si>
    <t xml:space="preserve">NM_007799</t>
  </si>
  <si>
    <t xml:space="preserve">Mm.33671</t>
  </si>
  <si>
    <t xml:space="preserve">Cathepsin E </t>
  </si>
  <si>
    <t xml:space="preserve">Ctse</t>
  </si>
  <si>
    <t xml:space="preserve">D26157</t>
  </si>
  <si>
    <t xml:space="preserve">Mm.153842</t>
  </si>
  <si>
    <t xml:space="preserve">Prostacyclin receptor mRNA</t>
  </si>
  <si>
    <t xml:space="preserve">Pitgr</t>
  </si>
  <si>
    <t xml:space="preserve">G-protein signaling, coupled to cyclic nucleotide second messenger </t>
  </si>
  <si>
    <t xml:space="preserve">NM_008465</t>
  </si>
  <si>
    <t xml:space="preserve">Mm.6952</t>
  </si>
  <si>
    <t xml:space="preserve">Karyopherin (importin) alpha 1</t>
  </si>
  <si>
    <t xml:space="preserve">Kpna1</t>
  </si>
  <si>
    <t xml:space="preserve">NLS-bearing substrate-nucleus import </t>
  </si>
  <si>
    <t xml:space="preserve">NM_010284</t>
  </si>
  <si>
    <t xml:space="preserve">Mm.3986</t>
  </si>
  <si>
    <t xml:space="preserve">Growth hormone receptor </t>
  </si>
  <si>
    <t xml:space="preserve">Ghr</t>
  </si>
  <si>
    <t xml:space="preserve">hematopoeitin/interferon-class (D200-domain) cytokine receptor </t>
  </si>
  <si>
    <t xml:space="preserve">NM_009668</t>
  </si>
  <si>
    <t xml:space="preserve">Mm.4383</t>
  </si>
  <si>
    <t xml:space="preserve">Myc box dependent interacting protein 1 </t>
  </si>
  <si>
    <t xml:space="preserve">Bin1</t>
  </si>
  <si>
    <t xml:space="preserve">actin cytoskeleton </t>
  </si>
  <si>
    <t xml:space="preserve">NM_010557</t>
  </si>
  <si>
    <t xml:space="preserve">Mm.1009</t>
  </si>
  <si>
    <t xml:space="preserve">Interleukin 4 receptor, alpha </t>
  </si>
  <si>
    <t xml:space="preserve">Il4ra</t>
  </si>
  <si>
    <t xml:space="preserve">NM_009758</t>
  </si>
  <si>
    <t xml:space="preserve">Mm.237825</t>
  </si>
  <si>
    <t xml:space="preserve">Bone morphogenetic protein receptor, type 1A </t>
  </si>
  <si>
    <t xml:space="preserve">Bmpr1a</t>
  </si>
  <si>
    <t xml:space="preserve">TGFbeta receptor signaling pathway </t>
  </si>
  <si>
    <t xml:space="preserve">AF004858</t>
  </si>
  <si>
    <t xml:space="preserve">Mm.12806</t>
  </si>
  <si>
    <t xml:space="preserve">Platelet activating factor receptor</t>
  </si>
  <si>
    <t xml:space="preserve">Ptafr</t>
  </si>
  <si>
    <t xml:space="preserve">chemotaxis </t>
  </si>
  <si>
    <t xml:space="preserve">NM_010559</t>
  </si>
  <si>
    <t xml:space="preserve">Mm.2856</t>
  </si>
  <si>
    <t xml:space="preserve">Interleukin 6 receptor, alpha </t>
  </si>
  <si>
    <t xml:space="preserve">Il6ra</t>
  </si>
  <si>
    <t xml:space="preserve">NM_013933</t>
  </si>
  <si>
    <t xml:space="preserve">Mm.23943</t>
  </si>
  <si>
    <t xml:space="preserve">Vesicle-associated membrane protein</t>
  </si>
  <si>
    <t xml:space="preserve">Vapa</t>
  </si>
  <si>
    <t xml:space="preserve">protein complex assembly </t>
  </si>
  <si>
    <t xml:space="preserve">NM_016796</t>
  </si>
  <si>
    <t xml:space="preserve">Mm.10699</t>
  </si>
  <si>
    <t xml:space="preserve">Vesicle-associated membrane protein 4 </t>
  </si>
  <si>
    <t xml:space="preserve">Vamp4</t>
  </si>
  <si>
    <t xml:space="preserve">AF167441</t>
  </si>
  <si>
    <t xml:space="preserve">Mm.32894</t>
  </si>
  <si>
    <t xml:space="preserve">E-cadherin binding protein E7</t>
  </si>
  <si>
    <t xml:space="preserve">Cbll1</t>
  </si>
  <si>
    <t xml:space="preserve">cytoskeleton organization and biogenesis </t>
  </si>
  <si>
    <t xml:space="preserve">AF108462</t>
  </si>
  <si>
    <t xml:space="preserve">Mm.22731</t>
  </si>
  <si>
    <t xml:space="preserve">b4 integrin interactor homolog</t>
  </si>
  <si>
    <t xml:space="preserve">Itgb4bp</t>
  </si>
  <si>
    <t xml:space="preserve">protein biosynthesis </t>
  </si>
  <si>
    <t xml:space="preserve">NM_007912</t>
  </si>
  <si>
    <t xml:space="preserve">Mm.8534</t>
  </si>
  <si>
    <t xml:space="preserve">Epidermal growth factor receptor </t>
  </si>
  <si>
    <t xml:space="preserve">Egfr</t>
  </si>
  <si>
    <t xml:space="preserve">NM_007779</t>
  </si>
  <si>
    <t xml:space="preserve">Mm.22574</t>
  </si>
  <si>
    <t xml:space="preserve">Colony stimulating factor 1 receptor </t>
  </si>
  <si>
    <t xml:space="preserve">Csf1r</t>
  </si>
  <si>
    <t xml:space="preserve">NM_007518</t>
  </si>
  <si>
    <t xml:space="preserve">Mm.57217</t>
  </si>
  <si>
    <t xml:space="preserve">Axonal-associated cell adhesion molecule </t>
  </si>
  <si>
    <t xml:space="preserve">Axcam</t>
  </si>
  <si>
    <t xml:space="preserve">NM_010509</t>
  </si>
  <si>
    <t xml:space="preserve">Mm.6834</t>
  </si>
  <si>
    <t xml:space="preserve">Interferon (alpha and beta) receptor 2</t>
  </si>
  <si>
    <t xml:space="preserve">Ifnar2</t>
  </si>
  <si>
    <t xml:space="preserve">U66888</t>
  </si>
  <si>
    <t xml:space="preserve">Mm.2254</t>
  </si>
  <si>
    <t xml:space="preserve">Emr1</t>
  </si>
  <si>
    <t xml:space="preserve">NM_008397</t>
  </si>
  <si>
    <t xml:space="preserve">Mm.25232</t>
  </si>
  <si>
    <t xml:space="preserve">Integrin alpha 6 </t>
  </si>
  <si>
    <t xml:space="preserve">Itga6</t>
  </si>
  <si>
    <t xml:space="preserve">NM_008404</t>
  </si>
  <si>
    <t xml:space="preserve">Mm.1137</t>
  </si>
  <si>
    <t xml:space="preserve">Integrin beta 2 (CD18)</t>
  </si>
  <si>
    <t xml:space="preserve">Itgb2</t>
  </si>
  <si>
    <t xml:space="preserve">NM_016718</t>
  </si>
  <si>
    <t xml:space="preserve">Mm.103668</t>
  </si>
  <si>
    <t xml:space="preserve">Ninjurin 2 </t>
  </si>
  <si>
    <t xml:space="preserve">Ninj2</t>
  </si>
  <si>
    <t xml:space="preserve">neurogenesis </t>
  </si>
  <si>
    <t xml:space="preserve">Signal Transduction</t>
  </si>
  <si>
    <t xml:space="preserve">NM_008714</t>
  </si>
  <si>
    <t xml:space="preserve">Mm.31255</t>
  </si>
  <si>
    <t xml:space="preserve">Notch gene homolog 1 (Drosophila)</t>
  </si>
  <si>
    <t xml:space="preserve">Notch1</t>
  </si>
  <si>
    <t xml:space="preserve">NM_007889</t>
  </si>
  <si>
    <t xml:space="preserve">Mm.5049</t>
  </si>
  <si>
    <t xml:space="preserve">Dishevelled 3, dsh homolog (Drosophila)</t>
  </si>
  <si>
    <t xml:space="preserve">Dvl3</t>
  </si>
  <si>
    <t xml:space="preserve">NM_019535</t>
  </si>
  <si>
    <t xml:space="preserve">Mm.143603</t>
  </si>
  <si>
    <t xml:space="preserve">SH3 domain protein 2A </t>
  </si>
  <si>
    <t xml:space="preserve">Sh3d2a</t>
  </si>
  <si>
    <t xml:space="preserve">central nervous system development </t>
  </si>
  <si>
    <t xml:space="preserve">D32210</t>
  </si>
  <si>
    <t xml:space="preserve">Mm.57005</t>
  </si>
  <si>
    <t xml:space="preserve">Notch gene homolog 2 (Drosophila)</t>
  </si>
  <si>
    <t xml:space="preserve">Notch2</t>
  </si>
  <si>
    <t xml:space="preserve">NM_007866</t>
  </si>
  <si>
    <t xml:space="preserve">Mm.12896</t>
  </si>
  <si>
    <t xml:space="preserve">Delta-like 3 homolog (Drosophila)</t>
  </si>
  <si>
    <t xml:space="preserve">Dll3</t>
  </si>
  <si>
    <t xml:space="preserve">skeletal development </t>
  </si>
  <si>
    <t xml:space="preserve">NM_008163</t>
  </si>
  <si>
    <t xml:space="preserve">Mm.6900</t>
  </si>
  <si>
    <t xml:space="preserve">Growth factor receptor bound protein 2 </t>
  </si>
  <si>
    <t xml:space="preserve">Grb2</t>
  </si>
  <si>
    <t xml:space="preserve">EGF receptor signaling pathway </t>
  </si>
  <si>
    <t xml:space="preserve">NM_016695</t>
  </si>
  <si>
    <t xml:space="preserve">Mm.36242</t>
  </si>
  <si>
    <t xml:space="preserve">Membrane protein, palmitoylated 2</t>
  </si>
  <si>
    <t xml:space="preserve">Mpp2</t>
  </si>
  <si>
    <t xml:space="preserve">NM_009164</t>
  </si>
  <si>
    <t xml:space="preserve">Mm.4462</t>
  </si>
  <si>
    <t xml:space="preserve">SH3-domain binding protein 1 </t>
  </si>
  <si>
    <t xml:space="preserve">Sh3bp1</t>
  </si>
  <si>
    <t xml:space="preserve">NM_020265</t>
  </si>
  <si>
    <t xml:space="preserve">Mm.103593</t>
  </si>
  <si>
    <t xml:space="preserve">Dickkopf-2 </t>
  </si>
  <si>
    <t xml:space="preserve">Dkk2</t>
  </si>
  <si>
    <t xml:space="preserve">NM_008957</t>
  </si>
  <si>
    <t xml:space="preserve">Mm.57070</t>
  </si>
  <si>
    <t xml:space="preserve">Patched homolog </t>
  </si>
  <si>
    <t xml:space="preserve">Ptch</t>
  </si>
  <si>
    <t xml:space="preserve">NM_020012</t>
  </si>
  <si>
    <t xml:space="preserve">Mm.22086</t>
  </si>
  <si>
    <t xml:space="preserve">TRIAD2 type I </t>
  </si>
  <si>
    <t xml:space="preserve">Triad2</t>
  </si>
  <si>
    <t xml:space="preserve">NM_009060</t>
  </si>
  <si>
    <t xml:space="preserve">Mm.2118</t>
  </si>
  <si>
    <t xml:space="preserve">Regucalcin </t>
  </si>
  <si>
    <t xml:space="preserve">Rgn</t>
  </si>
  <si>
    <t xml:space="preserve">NM_009427</t>
  </si>
  <si>
    <t xml:space="preserve">Mm.4218</t>
  </si>
  <si>
    <t xml:space="preserve">Transducer of ErbB-2.1 </t>
  </si>
  <si>
    <t xml:space="preserve">Tob1</t>
  </si>
  <si>
    <t xml:space="preserve">negative control of cell proliferation </t>
  </si>
  <si>
    <t xml:space="preserve">NM_009518</t>
  </si>
  <si>
    <t xml:space="preserve">Mm.5130</t>
  </si>
  <si>
    <t xml:space="preserve">Wingless related MMTV integration site 10a </t>
  </si>
  <si>
    <t xml:space="preserve">Wnt10a</t>
  </si>
  <si>
    <t xml:space="preserve">NM_007685</t>
  </si>
  <si>
    <t xml:space="preserve">Mm.2531</t>
  </si>
  <si>
    <t xml:space="preserve">Cripto, FRL-1, cryptic family 1 </t>
  </si>
  <si>
    <t xml:space="preserve">Cfc1</t>
  </si>
  <si>
    <t xml:space="preserve">AF098796</t>
  </si>
  <si>
    <t xml:space="preserve">Mm.28999</t>
  </si>
  <si>
    <t xml:space="preserve">SLM-1 </t>
  </si>
  <si>
    <t xml:space="preserve">Slm1</t>
  </si>
  <si>
    <t xml:space="preserve">NM_010949</t>
  </si>
  <si>
    <t xml:space="preserve">Mm.4390</t>
  </si>
  <si>
    <t xml:space="preserve">Numb gene homolog (Drosophila)</t>
  </si>
  <si>
    <t xml:space="preserve">Numb</t>
  </si>
  <si>
    <t xml:space="preserve">NM_015759</t>
  </si>
  <si>
    <t xml:space="preserve">Mm.20436</t>
  </si>
  <si>
    <t xml:space="preserve">Faciogenital dysplasia homolog 3 </t>
  </si>
  <si>
    <t xml:space="preserve">Fgd3</t>
  </si>
  <si>
    <t xml:space="preserve">NM_009861</t>
  </si>
  <si>
    <t xml:space="preserve">Mm.1022</t>
  </si>
  <si>
    <t xml:space="preserve">Cell division cycle 42 homolog (S. cerevisiae)</t>
  </si>
  <si>
    <t xml:space="preserve">Cdc42</t>
  </si>
  <si>
    <t xml:space="preserve">NM_009048</t>
  </si>
  <si>
    <t xml:space="preserve">Mm.4479</t>
  </si>
  <si>
    <t xml:space="preserve">RalBP1 associated Eps domain containing protein </t>
  </si>
  <si>
    <t xml:space="preserve">Reps1</t>
  </si>
  <si>
    <t xml:space="preserve">NM_007888</t>
  </si>
  <si>
    <t xml:space="preserve">Mm.5114</t>
  </si>
  <si>
    <t xml:space="preserve">Dishevelled 2, dsh homolog (Drosophila)</t>
  </si>
  <si>
    <t xml:space="preserve">Dvl2</t>
  </si>
  <si>
    <t xml:space="preserve">NM_008856</t>
  </si>
  <si>
    <t xml:space="preserve">Mm.8040</t>
  </si>
  <si>
    <t xml:space="preserve">Protein kinase C, eta </t>
  </si>
  <si>
    <t xml:space="preserve">Pkch</t>
  </si>
  <si>
    <t xml:space="preserve">protein phosphorylation </t>
  </si>
  <si>
    <t xml:space="preserve">NM_008284</t>
  </si>
  <si>
    <t xml:space="preserve">Mm.6793</t>
  </si>
  <si>
    <t xml:space="preserve">Harvey rat sarcoma virus oncogene</t>
  </si>
  <si>
    <t xml:space="preserve">Hras1</t>
  </si>
  <si>
    <t xml:space="preserve">GTP binding</t>
  </si>
  <si>
    <t xml:space="preserve">NM_010950</t>
  </si>
  <si>
    <t xml:space="preserve">Mm.49224</t>
  </si>
  <si>
    <t xml:space="preserve">Numb-like </t>
  </si>
  <si>
    <t xml:space="preserve">Numbl</t>
  </si>
  <si>
    <t xml:space="preserve">AF073935</t>
  </si>
  <si>
    <t xml:space="preserve">Mm.22094</t>
  </si>
  <si>
    <t xml:space="preserve">WW domain binding protein 16</t>
  </si>
  <si>
    <t xml:space="preserve">Dlgap4</t>
  </si>
  <si>
    <t xml:space="preserve">NM_010071</t>
  </si>
  <si>
    <t xml:space="preserve">Mm.10761</t>
  </si>
  <si>
    <t xml:space="preserve">Downstream of tyrosine kinase 2 </t>
  </si>
  <si>
    <t xml:space="preserve">Dok2</t>
  </si>
  <si>
    <t xml:space="preserve">NM_011035</t>
  </si>
  <si>
    <t xml:space="preserve">Mm.142334</t>
  </si>
  <si>
    <t xml:space="preserve">P21 (CDKN1A)-activated kinase 1</t>
  </si>
  <si>
    <t xml:space="preserve">Pak1</t>
  </si>
  <si>
    <t xml:space="preserve">axon guidance </t>
  </si>
  <si>
    <t xml:space="preserve">NM_008413</t>
  </si>
  <si>
    <t xml:space="preserve">Mm.809</t>
  </si>
  <si>
    <t xml:space="preserve">Janus kinase 2 </t>
  </si>
  <si>
    <t xml:space="preserve">Jak2</t>
  </si>
  <si>
    <t xml:space="preserve">AF130313</t>
  </si>
  <si>
    <t xml:space="preserve">Mm.34866</t>
  </si>
  <si>
    <t xml:space="preserve">N-WASP binding protein WISH</t>
  </si>
  <si>
    <t xml:space="preserve">Wasbp</t>
  </si>
  <si>
    <t xml:space="preserve">NM_008715</t>
  </si>
  <si>
    <t xml:space="preserve">Mm.4173</t>
  </si>
  <si>
    <t xml:space="preserve">Notch2-like </t>
  </si>
  <si>
    <t xml:space="preserve">Notch2l</t>
  </si>
  <si>
    <t xml:space="preserve">NM_013871</t>
  </si>
  <si>
    <t xml:space="preserve">Mm.38343</t>
  </si>
  <si>
    <t xml:space="preserve">Mitogen-activated protein kinase 12 (p38gamma)</t>
  </si>
  <si>
    <t xml:space="preserve">Mapk12</t>
  </si>
  <si>
    <t xml:space="preserve">NM_007617</t>
  </si>
  <si>
    <t xml:space="preserve">Mm.3924</t>
  </si>
  <si>
    <t xml:space="preserve">Caveolin 3 </t>
  </si>
  <si>
    <t xml:space="preserve">Cav3</t>
  </si>
  <si>
    <t xml:space="preserve">muscle development </t>
  </si>
  <si>
    <t xml:space="preserve">NM_010091</t>
  </si>
  <si>
    <t xml:space="preserve">Mm.3400</t>
  </si>
  <si>
    <t xml:space="preserve">Dishevelled, dsh homolog (Drosophila)</t>
  </si>
  <si>
    <t xml:space="preserve">Dvl</t>
  </si>
  <si>
    <t xml:space="preserve">NM_008540</t>
  </si>
  <si>
    <t xml:space="preserve">Mm.100399</t>
  </si>
  <si>
    <t xml:space="preserve">MAD homolog 4 (Drosophila)</t>
  </si>
  <si>
    <t xml:space="preserve">Madh4</t>
  </si>
  <si>
    <t xml:space="preserve">common-partner SMAD protein phosphorylation </t>
  </si>
  <si>
    <t xml:space="preserve">NM_011691</t>
  </si>
  <si>
    <t xml:space="preserve">Mm.57191</t>
  </si>
  <si>
    <t xml:space="preserve">Vav oncogene </t>
  </si>
  <si>
    <t xml:space="preserve">Vav</t>
  </si>
  <si>
    <t xml:space="preserve">AF117340</t>
  </si>
  <si>
    <t xml:space="preserve">Mm.15918</t>
  </si>
  <si>
    <t xml:space="preserve">MAP kinase kinase kinase 1 </t>
  </si>
  <si>
    <t xml:space="preserve">Mekk1</t>
  </si>
  <si>
    <t xml:space="preserve">activation of JUN kinase </t>
  </si>
  <si>
    <t xml:space="preserve">Z14249</t>
  </si>
  <si>
    <t xml:space="preserve">Mm.8385</t>
  </si>
  <si>
    <t xml:space="preserve">Mitogen activated protein kinase </t>
  </si>
  <si>
    <t xml:space="preserve">erk-1</t>
  </si>
  <si>
    <t xml:space="preserve">NM_010014</t>
  </si>
  <si>
    <t xml:space="preserve">Mm.18527</t>
  </si>
  <si>
    <t xml:space="preserve">Disabled homolog 1 (Drosophila)</t>
  </si>
  <si>
    <t xml:space="preserve">Dab1</t>
  </si>
  <si>
    <t xml:space="preserve">NM_008859</t>
  </si>
  <si>
    <t xml:space="preserve">Mm.2921</t>
  </si>
  <si>
    <t xml:space="preserve">Protein kinase C, theta </t>
  </si>
  <si>
    <t xml:space="preserve">Pkcq</t>
  </si>
  <si>
    <t xml:space="preserve">NM_010566</t>
  </si>
  <si>
    <t xml:space="preserve">Mm.15105</t>
  </si>
  <si>
    <t xml:space="preserve">Inositol polyphosphate-5-phosphatase, 145 kDa </t>
  </si>
  <si>
    <t xml:space="preserve">Inpp5d</t>
  </si>
  <si>
    <t xml:space="preserve">NM_009515</t>
  </si>
  <si>
    <t xml:space="preserve">Mm.4735</t>
  </si>
  <si>
    <t xml:space="preserve">Wiskott-Aldrich syndrome protein </t>
  </si>
  <si>
    <t xml:space="preserve">Wasp</t>
  </si>
  <si>
    <t xml:space="preserve">NM_013630</t>
  </si>
  <si>
    <t xml:space="preserve">Mm.2973</t>
  </si>
  <si>
    <t xml:space="preserve">Polycystic kidney disease 1 homolog </t>
  </si>
  <si>
    <t xml:space="preserve">Pkd1</t>
  </si>
  <si>
    <t xml:space="preserve">NM_011662</t>
  </si>
  <si>
    <t xml:space="preserve">Mm.46301</t>
  </si>
  <si>
    <t xml:space="preserve">TYRO protein tyrosine kinase binding protein </t>
  </si>
  <si>
    <t xml:space="preserve">Tyrobp</t>
  </si>
  <si>
    <t xml:space="preserve">intracellular signaling cascade </t>
  </si>
  <si>
    <t xml:space="preserve">Transcription</t>
  </si>
  <si>
    <t xml:space="preserve">NM_010425</t>
  </si>
  <si>
    <t xml:space="preserve">Mm.4758</t>
  </si>
  <si>
    <t xml:space="preserve">Forkhead box D3 </t>
  </si>
  <si>
    <t xml:space="preserve">Foxd3</t>
  </si>
  <si>
    <t xml:space="preserve">transcription regulation </t>
  </si>
  <si>
    <t xml:space="preserve">NM_008500</t>
  </si>
  <si>
    <t xml:space="preserve">Mm.12881</t>
  </si>
  <si>
    <t xml:space="preserve">LIM homeobox protein 6 </t>
  </si>
  <si>
    <t xml:space="preserve">Lhx6</t>
  </si>
  <si>
    <t xml:space="preserve">AF182945</t>
  </si>
  <si>
    <t xml:space="preserve">Mm.176369</t>
  </si>
  <si>
    <t xml:space="preserve">SOX15 </t>
  </si>
  <si>
    <t xml:space="preserve">Sox15</t>
  </si>
  <si>
    <t xml:space="preserve">NM_008936</t>
  </si>
  <si>
    <t xml:space="preserve">Mm.1386</t>
  </si>
  <si>
    <t xml:space="preserve">Paired like homeodomain factor 1 </t>
  </si>
  <si>
    <t xml:space="preserve">Prop1</t>
  </si>
  <si>
    <t xml:space="preserve">NM_008238</t>
  </si>
  <si>
    <t xml:space="preserve">Mm.4496</t>
  </si>
  <si>
    <t xml:space="preserve">Forkhead box N1 </t>
  </si>
  <si>
    <t xml:space="preserve">Foxn1</t>
  </si>
  <si>
    <t xml:space="preserve">NM_010225</t>
  </si>
  <si>
    <t xml:space="preserve">Mm.6260</t>
  </si>
  <si>
    <t xml:space="preserve">Forkhead box F2 </t>
  </si>
  <si>
    <t xml:space="preserve">Foxf2</t>
  </si>
  <si>
    <t xml:space="preserve">NM_010249</t>
  </si>
  <si>
    <t xml:space="preserve">Mm.1764</t>
  </si>
  <si>
    <t xml:space="preserve">GA repeat binding protein, beta 1 </t>
  </si>
  <si>
    <t xml:space="preserve">Gabpb1</t>
  </si>
  <si>
    <t xml:space="preserve">transcription regulation from Pol II promoter </t>
  </si>
  <si>
    <t xml:space="preserve">NM_008259</t>
  </si>
  <si>
    <t xml:space="preserve">Mm.4578</t>
  </si>
  <si>
    <t xml:space="preserve">Forkhead box A1 </t>
  </si>
  <si>
    <t xml:space="preserve">Foxa1</t>
  </si>
  <si>
    <t xml:space="preserve">NM_007989</t>
  </si>
  <si>
    <t xml:space="preserve">Mm.42011</t>
  </si>
  <si>
    <t xml:space="preserve">Forkhead box H1 </t>
  </si>
  <si>
    <t xml:space="preserve">Foxh1</t>
  </si>
  <si>
    <t xml:space="preserve">NM_021877</t>
  </si>
  <si>
    <t xml:space="preserve">Mm.7598</t>
  </si>
  <si>
    <t xml:space="preserve">Hairless </t>
  </si>
  <si>
    <t xml:space="preserve">hr</t>
  </si>
  <si>
    <t xml:space="preserve">NM_008452</t>
  </si>
  <si>
    <t xml:space="preserve">Mm.26938</t>
  </si>
  <si>
    <t xml:space="preserve">Kruppel-like factor 2 (lung)</t>
  </si>
  <si>
    <t xml:space="preserve">Klf2</t>
  </si>
  <si>
    <t xml:space="preserve">D83144</t>
  </si>
  <si>
    <t xml:space="preserve">Mm.15630</t>
  </si>
  <si>
    <t xml:space="preserve">Six3a</t>
  </si>
  <si>
    <t xml:space="preserve">NM_008272</t>
  </si>
  <si>
    <t xml:space="preserve">Mm.4765</t>
  </si>
  <si>
    <t xml:space="preserve">Homeo box C9 </t>
  </si>
  <si>
    <t xml:space="preserve">Hoxc9</t>
  </si>
  <si>
    <t xml:space="preserve">NM_010451</t>
  </si>
  <si>
    <t xml:space="preserve">Mm.131</t>
  </si>
  <si>
    <t xml:space="preserve">Homeo box A2 </t>
  </si>
  <si>
    <t xml:space="preserve">Hoxa2</t>
  </si>
  <si>
    <t xml:space="preserve">NM_007500</t>
  </si>
  <si>
    <t xml:space="preserve">Mm.57229</t>
  </si>
  <si>
    <t xml:space="preserve">Atonal homolog 1 (Drosophila)</t>
  </si>
  <si>
    <t xml:space="preserve">Atoh1</t>
  </si>
  <si>
    <t xml:space="preserve">biological_process unknown </t>
  </si>
  <si>
    <t xml:space="preserve">NM_013597</t>
  </si>
  <si>
    <t xml:space="preserve">Mm.116715</t>
  </si>
  <si>
    <t xml:space="preserve">Myocyte enhancer factor 2A </t>
  </si>
  <si>
    <t xml:space="preserve">Mef2a</t>
  </si>
  <si>
    <t xml:space="preserve">NM_011487</t>
  </si>
  <si>
    <t xml:space="preserve">Mm.1550</t>
  </si>
  <si>
    <t xml:space="preserve">Signal transducer and activator of transcription 4 </t>
  </si>
  <si>
    <t xml:space="preserve">Stat4</t>
  </si>
  <si>
    <t xml:space="preserve">NM_011551</t>
  </si>
  <si>
    <t xml:space="preserve">Mm.2845</t>
  </si>
  <si>
    <t xml:space="preserve">Transcription factor UBF </t>
  </si>
  <si>
    <t xml:space="preserve">Tcfubf</t>
  </si>
  <si>
    <t xml:space="preserve">Z18958</t>
  </si>
  <si>
    <t xml:space="preserve">Mm.286407</t>
  </si>
  <si>
    <t xml:space="preserve">Sox 9 </t>
  </si>
  <si>
    <t xml:space="preserve">Sox9</t>
  </si>
  <si>
    <t xml:space="preserve">NM_016791</t>
  </si>
  <si>
    <t xml:space="preserve">Mm.10085</t>
  </si>
  <si>
    <t xml:space="preserve">Nuclear factor of activated T-cells, cytoplasmic 1 </t>
  </si>
  <si>
    <t xml:space="preserve">Nfatc1</t>
  </si>
  <si>
    <t xml:space="preserve">NM_020580</t>
  </si>
  <si>
    <t xml:space="preserve">Mm.182439</t>
  </si>
  <si>
    <t xml:space="preserve">TH1 homolog (Drosophila)</t>
  </si>
  <si>
    <t xml:space="preserve">Th1</t>
  </si>
  <si>
    <t xml:space="preserve">DNA repair </t>
  </si>
  <si>
    <t xml:space="preserve">AF179425</t>
  </si>
  <si>
    <t xml:space="preserve">Mm.21146</t>
  </si>
  <si>
    <t xml:space="preserve">Transcription factor GATA-6 </t>
  </si>
  <si>
    <t xml:space="preserve">Gata6</t>
  </si>
  <si>
    <t xml:space="preserve">NM_007679</t>
  </si>
  <si>
    <t xml:space="preserve">Mm.4639</t>
  </si>
  <si>
    <t xml:space="preserve">CCAAT/enhancer binding protein (C/EBP), delta</t>
  </si>
  <si>
    <t xml:space="preserve">Cebpd</t>
  </si>
  <si>
    <t xml:space="preserve">NM_010698</t>
  </si>
  <si>
    <t xml:space="preserve">Mm.25785</t>
  </si>
  <si>
    <t xml:space="preserve">LIM domin binding 3 </t>
  </si>
  <si>
    <t xml:space="preserve">Ldb3</t>
  </si>
  <si>
    <t xml:space="preserve">developmental processes </t>
  </si>
  <si>
    <t xml:space="preserve">NM_011549</t>
  </si>
  <si>
    <t xml:space="preserve">Mm.2305</t>
  </si>
  <si>
    <t xml:space="preserve">Transcription factor EB </t>
  </si>
  <si>
    <t xml:space="preserve">Tcfeb</t>
  </si>
  <si>
    <t xml:space="preserve">NM_010262</t>
  </si>
  <si>
    <t xml:space="preserve">Mm.1306</t>
  </si>
  <si>
    <t xml:space="preserve">Gastrulation brain homeobox 2 </t>
  </si>
  <si>
    <t xml:space="preserve">Gbx2</t>
  </si>
  <si>
    <t xml:space="preserve">NM_011415</t>
  </si>
  <si>
    <t xml:space="preserve">Mm.4272</t>
  </si>
  <si>
    <t xml:space="preserve">Slug, chicken homolog </t>
  </si>
  <si>
    <t xml:space="preserve">Slugh</t>
  </si>
  <si>
    <t xml:space="preserve">NM_018781</t>
  </si>
  <si>
    <t xml:space="preserve">Mm.103737</t>
  </si>
  <si>
    <t xml:space="preserve">Early growth response 3 </t>
  </si>
  <si>
    <t xml:space="preserve">Egr3</t>
  </si>
  <si>
    <t xml:space="preserve">circadian rhythm </t>
  </si>
  <si>
    <t xml:space="preserve">NM_009116</t>
  </si>
  <si>
    <t xml:space="preserve">Mm.1802</t>
  </si>
  <si>
    <t xml:space="preserve">Paired related homeobox 2 </t>
  </si>
  <si>
    <t xml:space="preserve">Prrx2</t>
  </si>
  <si>
    <t xml:space="preserve">NM_020256</t>
  </si>
  <si>
    <t xml:space="preserve">Mm.100832</t>
  </si>
  <si>
    <t xml:space="preserve">Mus musculus zinc finger transcription factor Kaiso </t>
  </si>
  <si>
    <t xml:space="preserve">Znf-kaiso</t>
  </si>
  <si>
    <t xml:space="preserve">NM_010450</t>
  </si>
  <si>
    <t xml:space="preserve">Mm.26954</t>
  </si>
  <si>
    <t xml:space="preserve">Homeo box A11 </t>
  </si>
  <si>
    <t xml:space="preserve">Hoxa11</t>
  </si>
  <si>
    <t xml:space="preserve">X16511</t>
  </si>
  <si>
    <t xml:space="preserve">Mm.4444</t>
  </si>
  <si>
    <t xml:space="preserve">HOX 3.3 PRII transcript</t>
  </si>
  <si>
    <t xml:space="preserve">Hoxc6</t>
  </si>
  <si>
    <t xml:space="preserve">NM_009236</t>
  </si>
  <si>
    <t xml:space="preserve">Mm.2878</t>
  </si>
  <si>
    <t xml:space="preserve">SRY-box containing gene 18 </t>
  </si>
  <si>
    <t xml:space="preserve">Sox18</t>
  </si>
  <si>
    <t xml:space="preserve">NM_011097</t>
  </si>
  <si>
    <t xml:space="preserve">Mm.4832</t>
  </si>
  <si>
    <t xml:space="preserve">Paired-like homeodomain transcription factor 1 </t>
  </si>
  <si>
    <t xml:space="preserve">Pitx1</t>
  </si>
  <si>
    <t xml:space="preserve">AF165984</t>
  </si>
  <si>
    <t xml:space="preserve">Mm.27734</t>
  </si>
  <si>
    <t xml:space="preserve">Iroquois-class homeobox protein Irx1 </t>
  </si>
  <si>
    <t xml:space="preserve">Irx1</t>
  </si>
  <si>
    <t xml:space="preserve">NM_020007</t>
  </si>
  <si>
    <t xml:space="preserve">Mm.141993</t>
  </si>
  <si>
    <t xml:space="preserve">Muscleblind-like (Drosophila)</t>
  </si>
  <si>
    <t xml:space="preserve">Mbnl</t>
  </si>
  <si>
    <t xml:space="preserve">transcription </t>
  </si>
  <si>
    <t xml:space="preserve">NM_010703</t>
  </si>
  <si>
    <t xml:space="preserve">Mm.2029</t>
  </si>
  <si>
    <t xml:space="preserve">Lymphoid enhancer binding factor 1 </t>
  </si>
  <si>
    <t xml:space="preserve">Lef1</t>
  </si>
  <si>
    <t xml:space="preserve">NM_009097</t>
  </si>
  <si>
    <t xml:space="preserve">Mm.29910</t>
  </si>
  <si>
    <t xml:space="preserve">Ribosomal protein S6 kinase polypeptide 1</t>
  </si>
  <si>
    <t xml:space="preserve">Rps6ka1</t>
  </si>
  <si>
    <t xml:space="preserve">protein phosphorylation</t>
  </si>
  <si>
    <t xml:space="preserve">NM_010167</t>
  </si>
  <si>
    <t xml:space="preserve">Mm.41949</t>
  </si>
  <si>
    <t xml:space="preserve">Eyes absent 4 homolog (Drosophila)</t>
  </si>
  <si>
    <t xml:space="preserve">Eya4</t>
  </si>
  <si>
    <t xml:space="preserve">NM_009883</t>
  </si>
  <si>
    <t xml:space="preserve">Mm.4863</t>
  </si>
  <si>
    <t xml:space="preserve">CCAAT/enhancer binding protein (C/EBP), beta</t>
  </si>
  <si>
    <t xml:space="preserve">Cebpb</t>
  </si>
  <si>
    <t xml:space="preserve">NM_009790</t>
  </si>
  <si>
    <t xml:space="preserve">Mm.34246</t>
  </si>
  <si>
    <t xml:space="preserve">Calmodulin </t>
  </si>
  <si>
    <t xml:space="preserve">Calm</t>
  </si>
  <si>
    <t xml:space="preserve">NM_021300</t>
  </si>
  <si>
    <t xml:space="preserve">Mm.195896</t>
  </si>
  <si>
    <t xml:space="preserve">Homeobox protein EHOX </t>
  </si>
  <si>
    <t xml:space="preserve">Ehox</t>
  </si>
  <si>
    <t xml:space="preserve">NM_019544</t>
  </si>
  <si>
    <t xml:space="preserve">Mm.117113</t>
  </si>
  <si>
    <t xml:space="preserve">Mesogenin </t>
  </si>
  <si>
    <t xml:space="preserve">Msog</t>
  </si>
  <si>
    <t xml:space="preserve">NM_010916</t>
  </si>
  <si>
    <t xml:space="preserve">Mm.2474</t>
  </si>
  <si>
    <t xml:space="preserve">Nescient helix loop helix 1 </t>
  </si>
  <si>
    <t xml:space="preserve">Nhlh1</t>
  </si>
  <si>
    <t xml:space="preserve">NM_011136</t>
  </si>
  <si>
    <t xml:space="preserve">Mm.897</t>
  </si>
  <si>
    <t xml:space="preserve">POU domain, class 2, associating factor 1 </t>
  </si>
  <si>
    <t xml:space="preserve">Pou2af1</t>
  </si>
  <si>
    <t xml:space="preserve">NM_008273</t>
  </si>
  <si>
    <t xml:space="preserve">Mm.4931</t>
  </si>
  <si>
    <t xml:space="preserve">Homeo box D11 </t>
  </si>
  <si>
    <t xml:space="preserve">Hoxd11</t>
  </si>
  <si>
    <t xml:space="preserve">NM_008781</t>
  </si>
  <si>
    <t xml:space="preserve">Mm.1371</t>
  </si>
  <si>
    <t xml:space="preserve">Paired box gene 3 </t>
  </si>
  <si>
    <t xml:space="preserve">Pax3</t>
  </si>
  <si>
    <t xml:space="preserve">D90156</t>
  </si>
  <si>
    <t xml:space="preserve">Mm.16528</t>
  </si>
  <si>
    <t xml:space="preserve">Myogenin</t>
  </si>
  <si>
    <t xml:space="preserve">Myog</t>
  </si>
  <si>
    <t xml:space="preserve">AF193435</t>
  </si>
  <si>
    <t xml:space="preserve">Mm.103635</t>
  </si>
  <si>
    <t xml:space="preserve">HMG box transcription factor </t>
  </si>
  <si>
    <t xml:space="preserve">Sox14</t>
  </si>
  <si>
    <t xml:space="preserve">NM_007867</t>
  </si>
  <si>
    <t xml:space="preserve">Mm.5165</t>
  </si>
  <si>
    <t xml:space="preserve">Distal-less homeobox 4 </t>
  </si>
  <si>
    <t xml:space="preserve">Dlx4</t>
  </si>
  <si>
    <t xml:space="preserve">NM_008759</t>
  </si>
  <si>
    <t xml:space="preserve">Mm.142724</t>
  </si>
  <si>
    <t xml:space="preserve">OG9 homeobox gene </t>
  </si>
  <si>
    <t xml:space="preserve">Og9x</t>
  </si>
  <si>
    <t xml:space="preserve">NM_008453</t>
  </si>
  <si>
    <t xml:space="preserve">Mm.28787</t>
  </si>
  <si>
    <t xml:space="preserve">Kruppel-like factor 3 (basic)</t>
  </si>
  <si>
    <t xml:space="preserve">Klf3</t>
  </si>
  <si>
    <t xml:space="preserve">NM_010712</t>
  </si>
  <si>
    <t xml:space="preserve">Mm.103624</t>
  </si>
  <si>
    <t xml:space="preserve">LIM homeobox protein 4 </t>
  </si>
  <si>
    <t xml:space="preserve">Lhx4</t>
  </si>
  <si>
    <t xml:space="preserve">NM_010133</t>
  </si>
  <si>
    <t xml:space="preserve">Mm.2657</t>
  </si>
  <si>
    <t xml:space="preserve">Engrailed 1 </t>
  </si>
  <si>
    <t xml:space="preserve">En1</t>
  </si>
  <si>
    <t xml:space="preserve">NM_009716</t>
  </si>
  <si>
    <t xml:space="preserve">Mm.641</t>
  </si>
  <si>
    <t xml:space="preserve">Activating transcription factor 4 </t>
  </si>
  <si>
    <t xml:space="preserve">Atf4</t>
  </si>
  <si>
    <t xml:space="preserve">NM_013860</t>
  </si>
  <si>
    <t xml:space="preserve">Mm.10987</t>
  </si>
  <si>
    <t xml:space="preserve">LIM domains containing 1 </t>
  </si>
  <si>
    <t xml:space="preserve">Limd1</t>
  </si>
  <si>
    <t xml:space="preserve">AF031150</t>
  </si>
  <si>
    <t xml:space="preserve">Mm.8026</t>
  </si>
  <si>
    <t xml:space="preserve">Paired-box transcription factor </t>
  </si>
  <si>
    <t xml:space="preserve">Pax4</t>
  </si>
  <si>
    <t xml:space="preserve">NM_010867</t>
  </si>
  <si>
    <t xml:space="preserve">Mm.4103</t>
  </si>
  <si>
    <t xml:space="preserve">Myomesin 1 </t>
  </si>
  <si>
    <t xml:space="preserve">Myom1</t>
  </si>
  <si>
    <t xml:space="preserve">NM_009087</t>
  </si>
  <si>
    <t xml:space="preserve">Mm.177977</t>
  </si>
  <si>
    <t xml:space="preserve">RNA polymerase 1-3 (16 kDa subunit)</t>
  </si>
  <si>
    <t xml:space="preserve">Rpo1-3</t>
  </si>
  <si>
    <t xml:space="preserve">transcription from Pol III promoter </t>
  </si>
  <si>
    <t xml:space="preserve">NM_007905</t>
  </si>
  <si>
    <t xml:space="preserve">Mm.6822</t>
  </si>
  <si>
    <t xml:space="preserve">Early development regulator1 (homolog of polyhomeotic 1)</t>
  </si>
  <si>
    <t xml:space="preserve">Edr1</t>
  </si>
  <si>
    <t xml:space="preserve">DNA packaging </t>
  </si>
  <si>
    <t xml:space="preserve">NM_010866</t>
  </si>
  <si>
    <t xml:space="preserve">Mm.1526</t>
  </si>
  <si>
    <t xml:space="preserve">Myogenic differentiation 1 </t>
  </si>
  <si>
    <t xml:space="preserve">Myod1</t>
  </si>
  <si>
    <t xml:space="preserve">NM_011098</t>
  </si>
  <si>
    <t xml:space="preserve">Mm.1385</t>
  </si>
  <si>
    <t xml:space="preserve">Paired-like homeodomain transcription factor 2 </t>
  </si>
  <si>
    <t xml:space="preserve">Pitx2</t>
  </si>
  <si>
    <t xml:space="preserve">determination of left-right asymmetry </t>
  </si>
  <si>
    <t xml:space="preserve">NM_009719</t>
  </si>
  <si>
    <t xml:space="preserve">Mm.57236</t>
  </si>
  <si>
    <t xml:space="preserve">Atonal homolog 5 (Drosophila)</t>
  </si>
  <si>
    <t xml:space="preserve">Atoh5</t>
  </si>
  <si>
    <t xml:space="preserve">NM_010423</t>
  </si>
  <si>
    <t xml:space="preserve">Mm.29581</t>
  </si>
  <si>
    <t xml:space="preserve">Hairy/enhancer-of-split related with YRPW motif 1 </t>
  </si>
  <si>
    <t xml:space="preserve">Hey1</t>
  </si>
  <si>
    <t xml:space="preserve">NM_007951</t>
  </si>
  <si>
    <t xml:space="preserve">Mm.21952</t>
  </si>
  <si>
    <t xml:space="preserve">Enhancer of rudimentary homolog (Drosophila)</t>
  </si>
  <si>
    <t xml:space="preserve">Erh</t>
  </si>
  <si>
    <t xml:space="preserve">NM_010212</t>
  </si>
  <si>
    <t xml:space="preserve">Mm.6799</t>
  </si>
  <si>
    <t xml:space="preserve">Four and a half LIM domains 2 </t>
  </si>
  <si>
    <t xml:space="preserve">Fhl2</t>
  </si>
  <si>
    <t xml:space="preserve">NM_010496</t>
  </si>
  <si>
    <t xml:space="preserve">Mm.1466</t>
  </si>
  <si>
    <t xml:space="preserve">Inhibitor of DNA binding 2</t>
  </si>
  <si>
    <t xml:space="preserve">Idb2</t>
  </si>
  <si>
    <t xml:space="preserve">lymph gland development</t>
  </si>
  <si>
    <t xml:space="preserve">AF283834</t>
  </si>
  <si>
    <t xml:space="preserve">Transcription cofactor p300</t>
  </si>
  <si>
    <t xml:space="preserve">Ep300</t>
  </si>
  <si>
    <t xml:space="preserve">NM_007498</t>
  </si>
  <si>
    <t xml:space="preserve">Mm.2706</t>
  </si>
  <si>
    <t xml:space="preserve">Activating transcription factor 3 </t>
  </si>
  <si>
    <t xml:space="preserve">Atf3</t>
  </si>
  <si>
    <t xml:space="preserve">AF161262</t>
  </si>
  <si>
    <t xml:space="preserve">Mm.56711</t>
  </si>
  <si>
    <t xml:space="preserve">Activator protein 4 </t>
  </si>
  <si>
    <t xml:space="preserve">Ap4</t>
  </si>
  <si>
    <t xml:space="preserve">Legend</t>
  </si>
  <si>
    <r>
      <rPr>
        <sz val="10"/>
        <rFont val="Arial"/>
        <family val="0"/>
      </rPr>
      <t xml:space="preserve">Y-W. Chen</t>
    </r>
    <r>
      <rPr>
        <i val="true"/>
        <sz val="10"/>
        <rFont val="Arial"/>
        <family val="2"/>
      </rPr>
      <t xml:space="preserve"> et al. (66)</t>
    </r>
  </si>
  <si>
    <t xml:space="preserve">Fold Change</t>
  </si>
  <si>
    <t xml:space="preserve">k-means cluster ID</t>
  </si>
  <si>
    <r>
      <rPr>
        <sz val="10"/>
        <rFont val="Arial"/>
        <family val="0"/>
      </rPr>
      <t xml:space="preserve">J.M. Boer </t>
    </r>
    <r>
      <rPr>
        <i val="true"/>
        <sz val="10"/>
        <rFont val="Arial"/>
        <family val="2"/>
      </rPr>
      <t xml:space="preserve">et al. (25)</t>
    </r>
  </si>
  <si>
    <t xml:space="preserve">max FC</t>
  </si>
  <si>
    <t xml:space="preserve">maximum fold-change during the timecourse</t>
  </si>
  <si>
    <r>
      <rPr>
        <sz val="10"/>
        <rFont val="Arial"/>
        <family val="0"/>
      </rPr>
      <t xml:space="preserve">J.D. Porter</t>
    </r>
    <r>
      <rPr>
        <i val="true"/>
        <sz val="10"/>
        <rFont val="Arial"/>
        <family val="2"/>
      </rPr>
      <t xml:space="preserve"> et al. (27)</t>
    </r>
  </si>
  <si>
    <t xml:space="preserve">Age</t>
  </si>
  <si>
    <t xml:space="preserve">age at mamimum fold-change (weeks)</t>
  </si>
  <si>
    <r>
      <rPr>
        <sz val="10"/>
        <rFont val="Arial"/>
        <family val="0"/>
      </rPr>
      <t xml:space="preserve">B.S. Tseng </t>
    </r>
    <r>
      <rPr>
        <i val="true"/>
        <sz val="10"/>
        <rFont val="Arial"/>
        <family val="2"/>
      </rPr>
      <t xml:space="preserve">et al. (26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i val="true"/>
      <sz val="10"/>
      <name val="Arial"/>
      <family val="2"/>
    </font>
    <font>
      <vertAlign val="superscript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339966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87"/>
  <sheetViews>
    <sheetView showFormulas="false" showGridLines="true" showRowColHeaders="true" showZeros="true" rightToLeft="false" tabSelected="true" showOutlineSymbols="true" defaultGridColor="true" view="pageBreakPreview" topLeftCell="B1" colorId="64" zoomScale="100" zoomScaleNormal="100" zoomScalePageLayoutView="100" workbookViewId="0">
      <selection pane="topLeft" activeCell="D189" activeCellId="0" sqref="D189"/>
    </sheetView>
  </sheetViews>
  <sheetFormatPr defaultColWidth="9.0546875" defaultRowHeight="15.75" zeroHeight="false" outlineLevelRow="0" outlineLevelCol="0"/>
  <cols>
    <col collapsed="false" customWidth="false" hidden="true" outlineLevel="0" max="1" min="1" style="0" width="9.06"/>
    <col collapsed="false" customWidth="true" hidden="false" outlineLevel="0" max="2" min="2" style="1" width="6.56"/>
    <col collapsed="false" customWidth="true" hidden="false" outlineLevel="0" max="3" min="3" style="2" width="9.14"/>
    <col collapsed="false" customWidth="true" hidden="false" outlineLevel="0" max="8" min="4" style="3" width="9.28"/>
    <col collapsed="false" customWidth="true" hidden="false" outlineLevel="0" max="9" min="9" style="3" width="2.28"/>
    <col collapsed="false" customWidth="true" hidden="false" outlineLevel="0" max="10" min="10" style="0" width="13.85"/>
    <col collapsed="false" customWidth="true" hidden="false" outlineLevel="0" max="11" min="11" style="0" width="12.56"/>
    <col collapsed="false" customWidth="true" hidden="false" outlineLevel="0" max="12" min="12" style="0" width="54.56"/>
    <col collapsed="false" customWidth="true" hidden="false" outlineLevel="0" max="13" min="13" style="0" width="10.13"/>
    <col collapsed="false" customWidth="true" hidden="false" outlineLevel="0" max="14" min="14" style="0" width="56.28"/>
  </cols>
  <sheetData>
    <row r="1" customFormat="false" ht="15" hidden="false" customHeight="false" outlineLevel="0" collapsed="false">
      <c r="A1" s="4"/>
      <c r="B1" s="5" t="s">
        <v>0</v>
      </c>
      <c r="C1" s="6"/>
      <c r="D1" s="7"/>
      <c r="E1" s="7"/>
      <c r="F1" s="7"/>
      <c r="G1" s="7"/>
      <c r="H1" s="7"/>
      <c r="I1" s="7"/>
      <c r="J1" s="4"/>
      <c r="K1" s="4"/>
      <c r="L1" s="4"/>
      <c r="M1" s="4"/>
      <c r="N1" s="4"/>
    </row>
    <row r="2" customFormat="false" ht="15.75" hidden="false" customHeight="false" outlineLevel="0" collapsed="false">
      <c r="B2" s="8"/>
      <c r="C2" s="9"/>
      <c r="D2" s="10"/>
      <c r="E2" s="10"/>
      <c r="F2" s="10"/>
      <c r="G2" s="10"/>
      <c r="H2" s="10"/>
      <c r="I2" s="10"/>
      <c r="J2" s="11"/>
      <c r="K2" s="11"/>
      <c r="L2" s="11"/>
      <c r="M2" s="11"/>
      <c r="N2" s="11"/>
    </row>
    <row r="3" customFormat="false" ht="15.75" hidden="false" customHeight="false" outlineLevel="0" collapsed="false">
      <c r="B3" s="8" t="s">
        <v>1</v>
      </c>
      <c r="C3" s="9"/>
      <c r="D3" s="10"/>
      <c r="E3" s="10"/>
      <c r="F3" s="10"/>
      <c r="G3" s="10"/>
      <c r="H3" s="10"/>
      <c r="I3" s="10"/>
      <c r="J3" s="11"/>
      <c r="K3" s="11"/>
      <c r="L3" s="11"/>
      <c r="M3" s="11"/>
      <c r="N3" s="11"/>
    </row>
    <row r="4" customFormat="false" ht="15.75" hidden="false" customHeight="true" outlineLevel="0" collapsed="false">
      <c r="B4" s="8"/>
      <c r="C4" s="12" t="s">
        <v>2</v>
      </c>
      <c r="D4" s="12" t="s">
        <v>3</v>
      </c>
      <c r="E4" s="13" t="s">
        <v>4</v>
      </c>
      <c r="F4" s="13" t="s">
        <v>5</v>
      </c>
      <c r="G4" s="13" t="s">
        <v>6</v>
      </c>
      <c r="H4" s="14" t="s">
        <v>7</v>
      </c>
      <c r="I4" s="14"/>
      <c r="J4" s="15" t="s">
        <v>8</v>
      </c>
      <c r="K4" s="15" t="s">
        <v>9</v>
      </c>
      <c r="L4" s="15" t="s">
        <v>10</v>
      </c>
      <c r="M4" s="15" t="s">
        <v>11</v>
      </c>
      <c r="N4" s="15" t="s">
        <v>12</v>
      </c>
    </row>
    <row r="5" customFormat="false" ht="12.75" hidden="false" customHeight="true" outlineLevel="0" collapsed="false">
      <c r="A5" s="0" t="n">
        <v>7077</v>
      </c>
      <c r="B5" s="8"/>
      <c r="C5" s="12" t="n">
        <v>1</v>
      </c>
      <c r="D5" s="16" t="n">
        <v>3.3</v>
      </c>
      <c r="E5" s="14"/>
      <c r="F5" s="14"/>
      <c r="G5" s="14"/>
      <c r="H5" s="17" t="n">
        <v>13.0643446259234</v>
      </c>
      <c r="I5" s="18"/>
      <c r="J5" s="15" t="s">
        <v>13</v>
      </c>
      <c r="K5" s="15" t="s">
        <v>14</v>
      </c>
      <c r="L5" s="15" t="s">
        <v>15</v>
      </c>
      <c r="M5" s="15" t="s">
        <v>16</v>
      </c>
      <c r="N5" s="15" t="s">
        <v>17</v>
      </c>
    </row>
    <row r="6" customFormat="false" ht="12.75" hidden="false" customHeight="true" outlineLevel="0" collapsed="false">
      <c r="B6" s="8"/>
      <c r="C6" s="6" t="n">
        <v>1</v>
      </c>
      <c r="D6" s="7"/>
      <c r="E6" s="7"/>
      <c r="F6" s="7"/>
      <c r="G6" s="7"/>
      <c r="H6" s="19" t="n">
        <v>23.5</v>
      </c>
      <c r="I6" s="7"/>
      <c r="J6" s="4" t="s">
        <v>18</v>
      </c>
      <c r="K6" s="4" t="s">
        <v>19</v>
      </c>
      <c r="L6" s="4" t="s">
        <v>20</v>
      </c>
      <c r="M6" s="4" t="s">
        <v>21</v>
      </c>
      <c r="N6" s="4" t="s">
        <v>22</v>
      </c>
    </row>
    <row r="7" customFormat="false" ht="12.75" hidden="false" customHeight="true" outlineLevel="0" collapsed="false">
      <c r="A7" s="0" t="n">
        <v>7058</v>
      </c>
      <c r="B7" s="8"/>
      <c r="C7" s="20" t="n">
        <v>2</v>
      </c>
      <c r="D7" s="21"/>
      <c r="E7" s="21"/>
      <c r="F7" s="21"/>
      <c r="G7" s="21"/>
      <c r="H7" s="22" t="n">
        <v>34.21929742267</v>
      </c>
      <c r="I7" s="23"/>
      <c r="J7" s="24" t="s">
        <v>23</v>
      </c>
      <c r="K7" s="24" t="s">
        <v>24</v>
      </c>
      <c r="L7" s="24" t="s">
        <v>25</v>
      </c>
      <c r="M7" s="24" t="s">
        <v>26</v>
      </c>
      <c r="N7" s="24" t="s">
        <v>27</v>
      </c>
    </row>
    <row r="8" customFormat="false" ht="12.75" hidden="false" customHeight="true" outlineLevel="0" collapsed="false">
      <c r="A8" s="0" t="n">
        <v>6719</v>
      </c>
      <c r="B8" s="8"/>
      <c r="C8" s="9" t="n">
        <v>3</v>
      </c>
      <c r="D8" s="10"/>
      <c r="E8" s="10"/>
      <c r="F8" s="10"/>
      <c r="G8" s="10"/>
      <c r="H8" s="25" t="n">
        <v>-3.48726405985375</v>
      </c>
      <c r="I8" s="10"/>
      <c r="J8" s="11" t="s">
        <v>28</v>
      </c>
      <c r="K8" s="11" t="s">
        <v>29</v>
      </c>
      <c r="L8" s="11" t="s">
        <v>30</v>
      </c>
      <c r="M8" s="11" t="s">
        <v>31</v>
      </c>
      <c r="N8" s="11" t="s">
        <v>32</v>
      </c>
    </row>
    <row r="9" customFormat="false" ht="12.75" hidden="false" customHeight="true" outlineLevel="0" collapsed="false">
      <c r="A9" s="0" t="n">
        <v>666</v>
      </c>
      <c r="B9" s="8"/>
      <c r="C9" s="9" t="n">
        <v>3</v>
      </c>
      <c r="D9" s="10"/>
      <c r="E9" s="10"/>
      <c r="F9" s="10"/>
      <c r="G9" s="10"/>
      <c r="H9" s="25" t="n">
        <v>-2.43370455641985</v>
      </c>
      <c r="I9" s="10"/>
      <c r="J9" s="11" t="s">
        <v>33</v>
      </c>
      <c r="K9" s="11" t="s">
        <v>34</v>
      </c>
      <c r="L9" s="11" t="s">
        <v>35</v>
      </c>
      <c r="M9" s="11" t="s">
        <v>36</v>
      </c>
      <c r="N9" s="11" t="s">
        <v>37</v>
      </c>
    </row>
    <row r="10" customFormat="false" ht="12.75" hidden="false" customHeight="true" outlineLevel="0" collapsed="false">
      <c r="A10" s="0" t="n">
        <v>1962</v>
      </c>
      <c r="B10" s="8"/>
      <c r="C10" s="9" t="n">
        <v>3</v>
      </c>
      <c r="D10" s="10"/>
      <c r="E10" s="10"/>
      <c r="F10" s="10"/>
      <c r="G10" s="10"/>
      <c r="H10" s="25" t="n">
        <v>-1.81479528810491</v>
      </c>
      <c r="I10" s="10"/>
      <c r="J10" s="11" t="s">
        <v>38</v>
      </c>
      <c r="K10" s="11" t="s">
        <v>39</v>
      </c>
      <c r="L10" s="11" t="s">
        <v>40</v>
      </c>
      <c r="M10" s="11" t="s">
        <v>41</v>
      </c>
      <c r="N10" s="11" t="s">
        <v>37</v>
      </c>
    </row>
    <row r="11" customFormat="false" ht="12.75" hidden="false" customHeight="true" outlineLevel="0" collapsed="false">
      <c r="A11" s="0" t="n">
        <v>5694</v>
      </c>
      <c r="B11" s="8"/>
      <c r="C11" s="9" t="n">
        <v>3</v>
      </c>
      <c r="D11" s="26" t="n">
        <v>1.5</v>
      </c>
      <c r="E11" s="10"/>
      <c r="F11" s="10"/>
      <c r="G11" s="10"/>
      <c r="H11" s="25" t="n">
        <v>-1.06334817170852</v>
      </c>
      <c r="I11" s="10"/>
      <c r="J11" s="11" t="s">
        <v>42</v>
      </c>
      <c r="K11" s="11" t="s">
        <v>43</v>
      </c>
      <c r="L11" s="11" t="s">
        <v>44</v>
      </c>
      <c r="M11" s="11" t="s">
        <v>45</v>
      </c>
      <c r="N11" s="11" t="s">
        <v>46</v>
      </c>
    </row>
    <row r="12" customFormat="false" ht="12.75" hidden="false" customHeight="true" outlineLevel="0" collapsed="false">
      <c r="A12" s="0" t="n">
        <v>6063</v>
      </c>
      <c r="B12" s="8"/>
      <c r="C12" s="6" t="n">
        <v>3</v>
      </c>
      <c r="D12" s="7"/>
      <c r="E12" s="7"/>
      <c r="F12" s="7"/>
      <c r="G12" s="7"/>
      <c r="H12" s="27" t="n">
        <v>8.59212519328644</v>
      </c>
      <c r="I12" s="7"/>
      <c r="J12" s="4" t="s">
        <v>47</v>
      </c>
      <c r="K12" s="4" t="s">
        <v>48</v>
      </c>
      <c r="L12" s="4" t="s">
        <v>49</v>
      </c>
      <c r="M12" s="4" t="s">
        <v>50</v>
      </c>
      <c r="N12" s="4" t="s">
        <v>51</v>
      </c>
    </row>
    <row r="13" customFormat="false" ht="12.75" hidden="false" customHeight="true" outlineLevel="0" collapsed="false">
      <c r="A13" s="0" t="n">
        <v>2540</v>
      </c>
      <c r="B13" s="8"/>
      <c r="C13" s="9" t="n">
        <v>4</v>
      </c>
      <c r="D13" s="10"/>
      <c r="E13" s="10"/>
      <c r="F13" s="10"/>
      <c r="G13" s="10"/>
      <c r="H13" s="28" t="n">
        <v>10.6918249225912</v>
      </c>
      <c r="I13" s="29"/>
      <c r="J13" s="11" t="s">
        <v>52</v>
      </c>
      <c r="K13" s="11" t="s">
        <v>53</v>
      </c>
      <c r="L13" s="11" t="s">
        <v>54</v>
      </c>
      <c r="M13" s="11" t="s">
        <v>55</v>
      </c>
      <c r="N13" s="11" t="s">
        <v>56</v>
      </c>
    </row>
    <row r="14" customFormat="false" ht="12.75" hidden="false" customHeight="true" outlineLevel="0" collapsed="false">
      <c r="A14" s="0" t="n">
        <v>3100</v>
      </c>
      <c r="B14" s="8"/>
      <c r="C14" s="6" t="n">
        <v>4</v>
      </c>
      <c r="D14" s="30" t="n">
        <v>-1.7</v>
      </c>
      <c r="E14" s="7"/>
      <c r="F14" s="7"/>
      <c r="G14" s="7"/>
      <c r="H14" s="19" t="n">
        <v>14.4850062537165</v>
      </c>
      <c r="I14" s="31"/>
      <c r="J14" s="4" t="s">
        <v>57</v>
      </c>
      <c r="K14" s="4" t="s">
        <v>58</v>
      </c>
      <c r="L14" s="4" t="s">
        <v>59</v>
      </c>
      <c r="M14" s="4" t="s">
        <v>60</v>
      </c>
      <c r="N14" s="4" t="s">
        <v>61</v>
      </c>
    </row>
    <row r="15" customFormat="false" ht="12.75" hidden="false" customHeight="true" outlineLevel="0" collapsed="false">
      <c r="A15" s="0" t="n">
        <v>3448</v>
      </c>
      <c r="B15" s="8"/>
      <c r="C15" s="9" t="n">
        <v>5</v>
      </c>
      <c r="D15" s="10"/>
      <c r="E15" s="10"/>
      <c r="F15" s="10"/>
      <c r="G15" s="10"/>
      <c r="H15" s="25" t="n">
        <v>-4.61766837473781</v>
      </c>
      <c r="I15" s="10"/>
      <c r="J15" s="11" t="s">
        <v>62</v>
      </c>
      <c r="K15" s="11" t="s">
        <v>63</v>
      </c>
      <c r="L15" s="11" t="s">
        <v>64</v>
      </c>
      <c r="M15" s="11" t="s">
        <v>65</v>
      </c>
      <c r="N15" s="11" t="s">
        <v>66</v>
      </c>
    </row>
    <row r="16" customFormat="false" ht="12.75" hidden="false" customHeight="true" outlineLevel="0" collapsed="false">
      <c r="A16" s="0" t="n">
        <v>3254</v>
      </c>
      <c r="B16" s="8"/>
      <c r="C16" s="9" t="n">
        <v>5</v>
      </c>
      <c r="D16" s="10"/>
      <c r="E16" s="10"/>
      <c r="F16" s="10"/>
      <c r="G16" s="10"/>
      <c r="H16" s="25" t="n">
        <v>-3.54324588944278</v>
      </c>
      <c r="I16" s="10"/>
      <c r="J16" s="11" t="s">
        <v>67</v>
      </c>
      <c r="K16" s="11" t="s">
        <v>68</v>
      </c>
      <c r="L16" s="11" t="s">
        <v>69</v>
      </c>
      <c r="M16" s="11" t="s">
        <v>70</v>
      </c>
      <c r="N16" s="11" t="s">
        <v>37</v>
      </c>
    </row>
    <row r="17" customFormat="false" ht="12.75" hidden="false" customHeight="true" outlineLevel="0" collapsed="false">
      <c r="A17" s="0" t="n">
        <v>5851</v>
      </c>
      <c r="B17" s="8"/>
      <c r="C17" s="6" t="n">
        <v>5</v>
      </c>
      <c r="D17" s="7"/>
      <c r="E17" s="7"/>
      <c r="F17" s="7"/>
      <c r="G17" s="7"/>
      <c r="H17" s="30" t="n">
        <v>-3.28505403585886</v>
      </c>
      <c r="I17" s="7"/>
      <c r="J17" s="4" t="s">
        <v>71</v>
      </c>
      <c r="K17" s="4" t="s">
        <v>72</v>
      </c>
      <c r="L17" s="4" t="s">
        <v>73</v>
      </c>
      <c r="M17" s="4" t="s">
        <v>74</v>
      </c>
      <c r="N17" s="4" t="s">
        <v>37</v>
      </c>
    </row>
    <row r="18" customFormat="false" ht="12.75" hidden="false" customHeight="true" outlineLevel="0" collapsed="false">
      <c r="A18" s="11"/>
      <c r="B18" s="8"/>
      <c r="C18" s="9" t="n">
        <v>6</v>
      </c>
      <c r="D18" s="10"/>
      <c r="E18" s="10"/>
      <c r="F18" s="10"/>
      <c r="G18" s="10"/>
      <c r="H18" s="26" t="n">
        <v>1.92830324561551</v>
      </c>
      <c r="I18" s="10"/>
      <c r="J18" s="11" t="s">
        <v>75</v>
      </c>
      <c r="K18" s="11" t="s">
        <v>76</v>
      </c>
      <c r="L18" s="11" t="s">
        <v>77</v>
      </c>
      <c r="M18" s="11" t="s">
        <v>78</v>
      </c>
      <c r="N18" s="11" t="s">
        <v>37</v>
      </c>
    </row>
    <row r="19" customFormat="false" ht="15.75" hidden="false" customHeight="false" outlineLevel="0" collapsed="false">
      <c r="B19" s="8" t="s">
        <v>79</v>
      </c>
      <c r="C19" s="9"/>
      <c r="D19" s="10"/>
      <c r="E19" s="10"/>
      <c r="F19" s="10"/>
      <c r="G19" s="10"/>
      <c r="H19" s="10"/>
      <c r="I19" s="10"/>
      <c r="J19" s="11"/>
      <c r="K19" s="11"/>
      <c r="L19" s="11"/>
      <c r="M19" s="11"/>
      <c r="N19" s="11"/>
    </row>
    <row r="20" customFormat="false" ht="15.75" hidden="false" customHeight="true" outlineLevel="0" collapsed="false">
      <c r="B20" s="8"/>
      <c r="C20" s="9"/>
      <c r="D20" s="10"/>
      <c r="E20" s="10"/>
      <c r="F20" s="10"/>
      <c r="G20" s="10"/>
      <c r="H20" s="10"/>
      <c r="I20" s="10"/>
      <c r="J20" s="11"/>
      <c r="K20" s="11"/>
      <c r="L20" s="11"/>
      <c r="M20" s="11"/>
      <c r="N20" s="11"/>
    </row>
    <row r="21" customFormat="false" ht="12.75" hidden="false" customHeight="true" outlineLevel="0" collapsed="false">
      <c r="A21" s="0" t="n">
        <v>6410</v>
      </c>
      <c r="B21" s="8"/>
      <c r="C21" s="6" t="s">
        <v>2</v>
      </c>
      <c r="D21" s="6" t="s">
        <v>3</v>
      </c>
      <c r="E21" s="32" t="s">
        <v>4</v>
      </c>
      <c r="F21" s="32" t="s">
        <v>5</v>
      </c>
      <c r="G21" s="32" t="s">
        <v>6</v>
      </c>
      <c r="H21" s="7" t="s">
        <v>7</v>
      </c>
      <c r="I21" s="7"/>
      <c r="J21" s="4" t="s">
        <v>8</v>
      </c>
      <c r="K21" s="4" t="s">
        <v>9</v>
      </c>
      <c r="L21" s="4" t="s">
        <v>10</v>
      </c>
      <c r="M21" s="4" t="s">
        <v>11</v>
      </c>
      <c r="N21" s="4" t="s">
        <v>12</v>
      </c>
    </row>
    <row r="22" customFormat="false" ht="12.75" hidden="false" customHeight="true" outlineLevel="0" collapsed="false">
      <c r="A22" s="0" t="n">
        <v>6252</v>
      </c>
      <c r="B22" s="8"/>
      <c r="C22" s="20" t="n">
        <v>1</v>
      </c>
      <c r="D22" s="21"/>
      <c r="E22" s="21"/>
      <c r="F22" s="21"/>
      <c r="G22" s="21"/>
      <c r="H22" s="22" t="n">
        <v>12.5955651582601</v>
      </c>
      <c r="I22" s="23"/>
      <c r="J22" s="24" t="s">
        <v>80</v>
      </c>
      <c r="K22" s="24" t="s">
        <v>81</v>
      </c>
      <c r="L22" s="24" t="s">
        <v>82</v>
      </c>
      <c r="M22" s="24" t="s">
        <v>83</v>
      </c>
      <c r="N22" s="24" t="s">
        <v>84</v>
      </c>
    </row>
    <row r="23" customFormat="false" ht="12.75" hidden="false" customHeight="true" outlineLevel="0" collapsed="false">
      <c r="A23" s="0" t="n">
        <v>7688</v>
      </c>
      <c r="B23" s="8"/>
      <c r="C23" s="20" t="n">
        <v>2</v>
      </c>
      <c r="D23" s="21"/>
      <c r="E23" s="21"/>
      <c r="F23" s="21"/>
      <c r="G23" s="21"/>
      <c r="H23" s="33" t="n">
        <v>3.55326736896205</v>
      </c>
      <c r="I23" s="21"/>
      <c r="J23" s="24" t="s">
        <v>85</v>
      </c>
      <c r="K23" s="24" t="s">
        <v>86</v>
      </c>
      <c r="L23" s="24" t="s">
        <v>87</v>
      </c>
      <c r="M23" s="24" t="s">
        <v>88</v>
      </c>
      <c r="N23" s="24" t="s">
        <v>89</v>
      </c>
    </row>
    <row r="24" customFormat="false" ht="12.75" hidden="false" customHeight="true" outlineLevel="0" collapsed="false">
      <c r="A24" s="0" t="n">
        <v>5737</v>
      </c>
      <c r="B24" s="8"/>
      <c r="C24" s="9" t="n">
        <v>3</v>
      </c>
      <c r="D24" s="10"/>
      <c r="E24" s="10"/>
      <c r="F24" s="10"/>
      <c r="G24" s="10"/>
      <c r="H24" s="25" t="n">
        <v>-2.34725908763025</v>
      </c>
      <c r="I24" s="10"/>
      <c r="J24" s="11" t="s">
        <v>90</v>
      </c>
      <c r="K24" s="11" t="s">
        <v>91</v>
      </c>
      <c r="L24" s="11" t="s">
        <v>92</v>
      </c>
      <c r="M24" s="11" t="s">
        <v>93</v>
      </c>
      <c r="N24" s="11" t="s">
        <v>94</v>
      </c>
    </row>
    <row r="25" customFormat="false" ht="12.75" hidden="false" customHeight="true" outlineLevel="0" collapsed="false">
      <c r="A25" s="0" t="n">
        <v>5601</v>
      </c>
      <c r="B25" s="8"/>
      <c r="C25" s="6" t="n">
        <v>3</v>
      </c>
      <c r="D25" s="7"/>
      <c r="E25" s="7"/>
      <c r="F25" s="7"/>
      <c r="G25" s="7"/>
      <c r="H25" s="30" t="n">
        <v>-2.32797937278876</v>
      </c>
      <c r="I25" s="7"/>
      <c r="J25" s="4" t="s">
        <v>95</v>
      </c>
      <c r="K25" s="4" t="s">
        <v>96</v>
      </c>
      <c r="L25" s="4" t="s">
        <v>97</v>
      </c>
      <c r="M25" s="4" t="s">
        <v>98</v>
      </c>
      <c r="N25" s="4" t="s">
        <v>32</v>
      </c>
    </row>
    <row r="26" customFormat="false" ht="12.75" hidden="false" customHeight="true" outlineLevel="0" collapsed="false">
      <c r="A26" s="0" t="n">
        <v>1702</v>
      </c>
      <c r="B26" s="8"/>
      <c r="C26" s="20" t="n">
        <v>4</v>
      </c>
      <c r="D26" s="21"/>
      <c r="E26" s="21"/>
      <c r="F26" s="33" t="n">
        <v>1.75</v>
      </c>
      <c r="G26" s="21"/>
      <c r="H26" s="33" t="n">
        <v>3.76550672967038</v>
      </c>
      <c r="I26" s="21"/>
      <c r="J26" s="24" t="s">
        <v>99</v>
      </c>
      <c r="K26" s="24" t="s">
        <v>100</v>
      </c>
      <c r="L26" s="24" t="s">
        <v>101</v>
      </c>
      <c r="M26" s="24" t="s">
        <v>102</v>
      </c>
      <c r="N26" s="24" t="s">
        <v>89</v>
      </c>
    </row>
    <row r="27" customFormat="false" ht="12.75" hidden="false" customHeight="true" outlineLevel="0" collapsed="false">
      <c r="A27" s="0" t="n">
        <v>4483</v>
      </c>
      <c r="B27" s="8"/>
      <c r="C27" s="20" t="n">
        <v>5</v>
      </c>
      <c r="D27" s="21"/>
      <c r="E27" s="21"/>
      <c r="F27" s="21"/>
      <c r="G27" s="21"/>
      <c r="H27" s="34" t="n">
        <v>-2.48266757289836</v>
      </c>
      <c r="I27" s="21"/>
      <c r="J27" s="24" t="s">
        <v>103</v>
      </c>
      <c r="K27" s="24" t="s">
        <v>104</v>
      </c>
      <c r="L27" s="24" t="s">
        <v>105</v>
      </c>
      <c r="M27" s="24" t="s">
        <v>106</v>
      </c>
      <c r="N27" s="24" t="s">
        <v>107</v>
      </c>
    </row>
    <row r="28" customFormat="false" ht="12.75" hidden="false" customHeight="true" outlineLevel="0" collapsed="false">
      <c r="B28" s="8"/>
      <c r="C28" s="9" t="n">
        <v>6</v>
      </c>
      <c r="D28" s="10"/>
      <c r="E28" s="26" t="n">
        <v>3.5</v>
      </c>
      <c r="F28" s="26" t="n">
        <v>2.2025</v>
      </c>
      <c r="G28" s="10"/>
      <c r="H28" s="28" t="n">
        <v>13.362870302362</v>
      </c>
      <c r="I28" s="29"/>
      <c r="J28" s="11" t="s">
        <v>108</v>
      </c>
      <c r="K28" s="11" t="s">
        <v>109</v>
      </c>
      <c r="L28" s="11" t="s">
        <v>110</v>
      </c>
      <c r="M28" s="11" t="s">
        <v>111</v>
      </c>
      <c r="N28" s="11" t="s">
        <v>17</v>
      </c>
    </row>
    <row r="29" customFormat="false" ht="15.75" hidden="false" customHeight="false" outlineLevel="0" collapsed="false">
      <c r="B29" s="8" t="s">
        <v>112</v>
      </c>
      <c r="C29" s="9"/>
      <c r="D29" s="10"/>
      <c r="E29" s="10"/>
      <c r="F29" s="10"/>
      <c r="G29" s="10"/>
      <c r="H29" s="29"/>
      <c r="I29" s="29"/>
      <c r="J29" s="11"/>
      <c r="K29" s="11"/>
      <c r="L29" s="11"/>
      <c r="M29" s="11"/>
      <c r="N29" s="11"/>
    </row>
    <row r="30" customFormat="false" ht="15.75" hidden="false" customHeight="true" outlineLevel="0" collapsed="false">
      <c r="B30" s="8"/>
      <c r="C30" s="9"/>
      <c r="D30" s="10"/>
      <c r="E30" s="10"/>
      <c r="F30" s="10"/>
      <c r="G30" s="10"/>
      <c r="H30" s="10"/>
      <c r="I30" s="10"/>
      <c r="J30" s="11"/>
      <c r="K30" s="11"/>
      <c r="L30" s="11"/>
      <c r="M30" s="11"/>
      <c r="N30" s="11"/>
    </row>
    <row r="31" customFormat="false" ht="12.75" hidden="false" customHeight="true" outlineLevel="0" collapsed="false">
      <c r="A31" s="0" t="n">
        <v>6437</v>
      </c>
      <c r="B31" s="8"/>
      <c r="C31" s="6" t="s">
        <v>2</v>
      </c>
      <c r="D31" s="6" t="s">
        <v>3</v>
      </c>
      <c r="E31" s="32" t="s">
        <v>4</v>
      </c>
      <c r="F31" s="32" t="s">
        <v>5</v>
      </c>
      <c r="G31" s="32" t="s">
        <v>6</v>
      </c>
      <c r="H31" s="7" t="s">
        <v>7</v>
      </c>
      <c r="I31" s="7"/>
      <c r="J31" s="4" t="s">
        <v>8</v>
      </c>
      <c r="K31" s="4" t="s">
        <v>9</v>
      </c>
      <c r="L31" s="4" t="s">
        <v>10</v>
      </c>
      <c r="M31" s="4" t="s">
        <v>11</v>
      </c>
      <c r="N31" s="4" t="s">
        <v>12</v>
      </c>
    </row>
    <row r="32" customFormat="false" ht="12.75" hidden="false" customHeight="true" outlineLevel="0" collapsed="false">
      <c r="A32" s="0" t="n">
        <v>3753</v>
      </c>
      <c r="B32" s="8"/>
      <c r="C32" s="9" t="n">
        <v>1</v>
      </c>
      <c r="D32" s="26" t="n">
        <v>1.6</v>
      </c>
      <c r="E32" s="10"/>
      <c r="F32" s="25" t="n">
        <v>-1.52</v>
      </c>
      <c r="G32" s="10"/>
      <c r="H32" s="25" t="n">
        <v>-2.23951482460166</v>
      </c>
      <c r="I32" s="10"/>
      <c r="J32" s="11" t="s">
        <v>113</v>
      </c>
      <c r="K32" s="11" t="s">
        <v>114</v>
      </c>
      <c r="L32" s="11" t="s">
        <v>115</v>
      </c>
      <c r="M32" s="11" t="s">
        <v>116</v>
      </c>
      <c r="N32" s="11" t="s">
        <v>117</v>
      </c>
    </row>
    <row r="33" customFormat="false" ht="12.75" hidden="false" customHeight="true" outlineLevel="0" collapsed="false">
      <c r="A33" s="0" t="n">
        <v>3504</v>
      </c>
      <c r="B33" s="8"/>
      <c r="C33" s="9" t="n">
        <v>1</v>
      </c>
      <c r="D33" s="10"/>
      <c r="E33" s="10"/>
      <c r="F33" s="10"/>
      <c r="G33" s="10"/>
      <c r="H33" s="26" t="n">
        <v>3.36684709908479</v>
      </c>
      <c r="I33" s="10"/>
      <c r="J33" s="11" t="s">
        <v>118</v>
      </c>
      <c r="K33" s="11" t="s">
        <v>119</v>
      </c>
      <c r="L33" s="11" t="s">
        <v>120</v>
      </c>
      <c r="M33" s="11" t="s">
        <v>121</v>
      </c>
      <c r="N33" s="11" t="s">
        <v>122</v>
      </c>
    </row>
    <row r="34" customFormat="false" ht="12.75" hidden="false" customHeight="true" outlineLevel="0" collapsed="false">
      <c r="A34" s="0" t="n">
        <v>1186</v>
      </c>
      <c r="B34" s="8"/>
      <c r="C34" s="9" t="n">
        <v>1</v>
      </c>
      <c r="D34" s="10"/>
      <c r="E34" s="10"/>
      <c r="F34" s="10"/>
      <c r="G34" s="10"/>
      <c r="H34" s="26" t="n">
        <v>6.6907260511522</v>
      </c>
      <c r="I34" s="10"/>
      <c r="J34" s="11" t="s">
        <v>123</v>
      </c>
      <c r="K34" s="11" t="s">
        <v>124</v>
      </c>
      <c r="L34" s="11" t="s">
        <v>125</v>
      </c>
      <c r="M34" s="11" t="s">
        <v>126</v>
      </c>
      <c r="N34" s="11" t="s">
        <v>127</v>
      </c>
    </row>
    <row r="35" customFormat="false" ht="12.75" hidden="false" customHeight="true" outlineLevel="0" collapsed="false">
      <c r="A35" s="0" t="n">
        <v>5728</v>
      </c>
      <c r="B35" s="8"/>
      <c r="C35" s="9" t="n">
        <v>1</v>
      </c>
      <c r="D35" s="10"/>
      <c r="E35" s="10"/>
      <c r="F35" s="10"/>
      <c r="G35" s="10"/>
      <c r="H35" s="26" t="n">
        <v>7.35959818190781</v>
      </c>
      <c r="I35" s="10"/>
      <c r="J35" s="11" t="s">
        <v>128</v>
      </c>
      <c r="K35" s="11" t="s">
        <v>129</v>
      </c>
      <c r="L35" s="11" t="s">
        <v>130</v>
      </c>
      <c r="M35" s="11" t="s">
        <v>131</v>
      </c>
      <c r="N35" s="11" t="s">
        <v>132</v>
      </c>
    </row>
    <row r="36" customFormat="false" ht="12.75" hidden="false" customHeight="true" outlineLevel="0" collapsed="false">
      <c r="A36" s="0" t="n">
        <v>2498</v>
      </c>
      <c r="B36" s="8"/>
      <c r="C36" s="9" t="n">
        <v>1</v>
      </c>
      <c r="D36" s="10"/>
      <c r="E36" s="10"/>
      <c r="F36" s="10"/>
      <c r="G36" s="10"/>
      <c r="H36" s="26" t="n">
        <v>7.6503227442558</v>
      </c>
      <c r="I36" s="10"/>
      <c r="J36" s="11" t="s">
        <v>133</v>
      </c>
      <c r="K36" s="11" t="s">
        <v>134</v>
      </c>
      <c r="L36" s="11" t="s">
        <v>135</v>
      </c>
      <c r="M36" s="11" t="s">
        <v>136</v>
      </c>
      <c r="N36" s="11" t="s">
        <v>132</v>
      </c>
    </row>
    <row r="37" customFormat="false" ht="12.75" hidden="false" customHeight="true" outlineLevel="0" collapsed="false">
      <c r="A37" s="0" t="n">
        <v>4330</v>
      </c>
      <c r="B37" s="8"/>
      <c r="C37" s="6" t="n">
        <v>1</v>
      </c>
      <c r="D37" s="27" t="n">
        <v>1.8</v>
      </c>
      <c r="E37" s="7"/>
      <c r="F37" s="7"/>
      <c r="G37" s="7"/>
      <c r="H37" s="35" t="n">
        <v>101.114085958383</v>
      </c>
      <c r="I37" s="36"/>
      <c r="J37" s="4" t="s">
        <v>137</v>
      </c>
      <c r="K37" s="4" t="s">
        <v>138</v>
      </c>
      <c r="L37" s="4" t="s">
        <v>139</v>
      </c>
      <c r="M37" s="4" t="s">
        <v>140</v>
      </c>
      <c r="N37" s="4" t="s">
        <v>122</v>
      </c>
    </row>
    <row r="38" customFormat="false" ht="12.75" hidden="false" customHeight="true" outlineLevel="0" collapsed="false">
      <c r="A38" s="0" t="n">
        <v>7667</v>
      </c>
      <c r="B38" s="8"/>
      <c r="C38" s="9" t="n">
        <v>2</v>
      </c>
      <c r="D38" s="10"/>
      <c r="E38" s="10"/>
      <c r="F38" s="10"/>
      <c r="G38" s="10"/>
      <c r="H38" s="26" t="n">
        <v>4.03548521539519</v>
      </c>
      <c r="I38" s="10"/>
      <c r="J38" s="11" t="s">
        <v>141</v>
      </c>
      <c r="K38" s="11" t="s">
        <v>142</v>
      </c>
      <c r="L38" s="11" t="s">
        <v>143</v>
      </c>
      <c r="M38" s="11" t="s">
        <v>144</v>
      </c>
      <c r="N38" s="11" t="s">
        <v>145</v>
      </c>
    </row>
    <row r="39" customFormat="false" ht="12.75" hidden="false" customHeight="true" outlineLevel="0" collapsed="false">
      <c r="A39" s="0" t="n">
        <v>5131</v>
      </c>
      <c r="B39" s="8"/>
      <c r="C39" s="9" t="n">
        <v>2</v>
      </c>
      <c r="D39" s="10"/>
      <c r="E39" s="10"/>
      <c r="F39" s="10"/>
      <c r="G39" s="10"/>
      <c r="H39" s="26" t="n">
        <v>4.37876820449485</v>
      </c>
      <c r="I39" s="10"/>
      <c r="J39" s="11" t="s">
        <v>146</v>
      </c>
      <c r="K39" s="11" t="s">
        <v>147</v>
      </c>
      <c r="L39" s="11" t="s">
        <v>148</v>
      </c>
      <c r="M39" s="11" t="s">
        <v>131</v>
      </c>
      <c r="N39" s="11" t="s">
        <v>132</v>
      </c>
    </row>
    <row r="40" customFormat="false" ht="12.75" hidden="false" customHeight="true" outlineLevel="0" collapsed="false">
      <c r="A40" s="0" t="n">
        <v>2169</v>
      </c>
      <c r="B40" s="8"/>
      <c r="C40" s="9" t="n">
        <v>2</v>
      </c>
      <c r="D40" s="10"/>
      <c r="E40" s="10"/>
      <c r="F40" s="10"/>
      <c r="G40" s="10"/>
      <c r="H40" s="28" t="n">
        <v>19.3431357574433</v>
      </c>
      <c r="I40" s="29"/>
      <c r="J40" s="11" t="s">
        <v>149</v>
      </c>
      <c r="K40" s="11" t="s">
        <v>150</v>
      </c>
      <c r="L40" s="11" t="s">
        <v>151</v>
      </c>
      <c r="M40" s="11" t="s">
        <v>152</v>
      </c>
      <c r="N40" s="11" t="s">
        <v>153</v>
      </c>
    </row>
    <row r="41" customFormat="false" ht="12.75" hidden="false" customHeight="true" outlineLevel="0" collapsed="false">
      <c r="A41" s="0" t="n">
        <v>3373</v>
      </c>
      <c r="B41" s="8"/>
      <c r="C41" s="9" t="n">
        <v>2</v>
      </c>
      <c r="D41" s="26" t="n">
        <v>2.8</v>
      </c>
      <c r="E41" s="10"/>
      <c r="F41" s="10"/>
      <c r="G41" s="26" t="n">
        <v>7</v>
      </c>
      <c r="H41" s="28" t="n">
        <v>20.8278933262201</v>
      </c>
      <c r="I41" s="29"/>
      <c r="J41" s="11" t="s">
        <v>154</v>
      </c>
      <c r="K41" s="11" t="s">
        <v>155</v>
      </c>
      <c r="L41" s="11" t="s">
        <v>156</v>
      </c>
      <c r="M41" s="11" t="s">
        <v>157</v>
      </c>
      <c r="N41" s="11" t="s">
        <v>132</v>
      </c>
    </row>
    <row r="42" customFormat="false" ht="12.75" hidden="false" customHeight="true" outlineLevel="0" collapsed="false">
      <c r="A42" s="0" t="n">
        <v>5600</v>
      </c>
      <c r="B42" s="8"/>
      <c r="C42" s="9" t="n">
        <v>2</v>
      </c>
      <c r="D42" s="10"/>
      <c r="E42" s="10"/>
      <c r="F42" s="10"/>
      <c r="G42" s="10"/>
      <c r="H42" s="28" t="n">
        <v>21.9185155095371</v>
      </c>
      <c r="I42" s="29"/>
      <c r="J42" s="11" t="s">
        <v>158</v>
      </c>
      <c r="K42" s="11" t="s">
        <v>159</v>
      </c>
      <c r="L42" s="11" t="s">
        <v>160</v>
      </c>
      <c r="M42" s="11" t="s">
        <v>161</v>
      </c>
      <c r="N42" s="11" t="s">
        <v>162</v>
      </c>
    </row>
    <row r="43" customFormat="false" ht="12.75" hidden="false" customHeight="true" outlineLevel="0" collapsed="false">
      <c r="A43" s="0" t="n">
        <v>2848</v>
      </c>
      <c r="B43" s="8"/>
      <c r="C43" s="9" t="n">
        <v>2</v>
      </c>
      <c r="D43" s="10"/>
      <c r="E43" s="10"/>
      <c r="F43" s="10"/>
      <c r="G43" s="10"/>
      <c r="H43" s="28" t="n">
        <v>54.7506011580699</v>
      </c>
      <c r="I43" s="29"/>
      <c r="J43" s="11" t="s">
        <v>163</v>
      </c>
      <c r="K43" s="11" t="s">
        <v>164</v>
      </c>
      <c r="L43" s="11" t="s">
        <v>165</v>
      </c>
      <c r="M43" s="11" t="s">
        <v>166</v>
      </c>
      <c r="N43" s="11" t="s">
        <v>89</v>
      </c>
    </row>
    <row r="44" customFormat="false" ht="12.75" hidden="false" customHeight="true" outlineLevel="0" collapsed="false">
      <c r="A44" s="0" t="n">
        <v>3054</v>
      </c>
      <c r="B44" s="8"/>
      <c r="C44" s="6" t="n">
        <v>2</v>
      </c>
      <c r="D44" s="7"/>
      <c r="E44" s="7"/>
      <c r="F44" s="7"/>
      <c r="G44" s="7"/>
      <c r="H44" s="35" t="n">
        <v>245.886330645816</v>
      </c>
      <c r="I44" s="36"/>
      <c r="J44" s="4" t="s">
        <v>167</v>
      </c>
      <c r="K44" s="4" t="s">
        <v>168</v>
      </c>
      <c r="L44" s="4" t="s">
        <v>169</v>
      </c>
      <c r="M44" s="4" t="s">
        <v>170</v>
      </c>
      <c r="N44" s="4" t="s">
        <v>171</v>
      </c>
    </row>
    <row r="45" customFormat="false" ht="12.75" hidden="false" customHeight="true" outlineLevel="0" collapsed="false">
      <c r="A45" s="0" t="n">
        <v>7003</v>
      </c>
      <c r="B45" s="8"/>
      <c r="C45" s="9" t="n">
        <v>3</v>
      </c>
      <c r="D45" s="25" t="n">
        <v>-2</v>
      </c>
      <c r="E45" s="10"/>
      <c r="F45" s="25" t="n">
        <v>-1.59</v>
      </c>
      <c r="G45" s="10"/>
      <c r="H45" s="25" t="n">
        <v>-2.70570633893149</v>
      </c>
      <c r="I45" s="10"/>
      <c r="J45" s="11" t="s">
        <v>172</v>
      </c>
      <c r="K45" s="11" t="s">
        <v>173</v>
      </c>
      <c r="L45" s="11" t="s">
        <v>174</v>
      </c>
      <c r="M45" s="11" t="s">
        <v>175</v>
      </c>
      <c r="N45" s="11" t="s">
        <v>176</v>
      </c>
    </row>
    <row r="46" customFormat="false" ht="12.75" hidden="false" customHeight="true" outlineLevel="0" collapsed="false">
      <c r="A46" s="0" t="n">
        <v>5988</v>
      </c>
      <c r="B46" s="8"/>
      <c r="C46" s="9" t="n">
        <v>3</v>
      </c>
      <c r="D46" s="10"/>
      <c r="E46" s="10"/>
      <c r="F46" s="25" t="n">
        <v>-2.36</v>
      </c>
      <c r="G46" s="10"/>
      <c r="H46" s="25" t="n">
        <v>-2.03556344337411</v>
      </c>
      <c r="I46" s="10"/>
      <c r="J46" s="11" t="s">
        <v>177</v>
      </c>
      <c r="K46" s="11" t="s">
        <v>178</v>
      </c>
      <c r="L46" s="11" t="s">
        <v>179</v>
      </c>
      <c r="M46" s="11" t="s">
        <v>180</v>
      </c>
      <c r="N46" s="11" t="s">
        <v>181</v>
      </c>
    </row>
    <row r="47" customFormat="false" ht="12.75" hidden="false" customHeight="true" outlineLevel="0" collapsed="false">
      <c r="A47" s="0" t="n">
        <v>3154</v>
      </c>
      <c r="B47" s="8"/>
      <c r="C47" s="6" t="n">
        <v>3</v>
      </c>
      <c r="D47" s="7"/>
      <c r="E47" s="7"/>
      <c r="F47" s="7"/>
      <c r="G47" s="7"/>
      <c r="H47" s="30" t="n">
        <v>-1.6895461337608</v>
      </c>
      <c r="I47" s="7"/>
      <c r="J47" s="4" t="s">
        <v>182</v>
      </c>
      <c r="K47" s="4" t="s">
        <v>183</v>
      </c>
      <c r="L47" s="4" t="s">
        <v>184</v>
      </c>
      <c r="M47" s="4" t="s">
        <v>185</v>
      </c>
      <c r="N47" s="4" t="s">
        <v>186</v>
      </c>
    </row>
    <row r="48" customFormat="false" ht="12.75" hidden="false" customHeight="true" outlineLevel="0" collapsed="false">
      <c r="A48" s="0" t="n">
        <v>2191</v>
      </c>
      <c r="B48" s="8"/>
      <c r="C48" s="9" t="n">
        <v>4</v>
      </c>
      <c r="D48" s="10"/>
      <c r="E48" s="10"/>
      <c r="F48" s="10"/>
      <c r="G48" s="10"/>
      <c r="H48" s="26" t="n">
        <v>4.24473593366691</v>
      </c>
      <c r="I48" s="10"/>
      <c r="J48" s="11" t="s">
        <v>187</v>
      </c>
      <c r="K48" s="11" t="s">
        <v>188</v>
      </c>
      <c r="L48" s="11" t="s">
        <v>189</v>
      </c>
      <c r="M48" s="11" t="s">
        <v>190</v>
      </c>
      <c r="N48" s="11" t="s">
        <v>46</v>
      </c>
    </row>
    <row r="49" customFormat="false" ht="12.75" hidden="false" customHeight="true" outlineLevel="0" collapsed="false">
      <c r="A49" s="0" t="n">
        <v>2745</v>
      </c>
      <c r="B49" s="8"/>
      <c r="C49" s="9" t="n">
        <v>4</v>
      </c>
      <c r="D49" s="25" t="n">
        <v>-1.6</v>
      </c>
      <c r="E49" s="10"/>
      <c r="F49" s="10"/>
      <c r="G49" s="10"/>
      <c r="H49" s="26" t="n">
        <v>4.30577689425086</v>
      </c>
      <c r="I49" s="10"/>
      <c r="J49" s="11" t="s">
        <v>191</v>
      </c>
      <c r="K49" s="11" t="s">
        <v>192</v>
      </c>
      <c r="L49" s="11" t="s">
        <v>193</v>
      </c>
      <c r="M49" s="11" t="s">
        <v>194</v>
      </c>
      <c r="N49" s="11" t="s">
        <v>195</v>
      </c>
    </row>
    <row r="50" customFormat="false" ht="12.75" hidden="false" customHeight="true" outlineLevel="0" collapsed="false">
      <c r="A50" s="0" t="n">
        <v>3157</v>
      </c>
      <c r="B50" s="8"/>
      <c r="C50" s="9" t="n">
        <v>4</v>
      </c>
      <c r="D50" s="10"/>
      <c r="E50" s="10"/>
      <c r="F50" s="10"/>
      <c r="G50" s="10"/>
      <c r="H50" s="26" t="n">
        <v>4.68188389878019</v>
      </c>
      <c r="I50" s="10"/>
      <c r="J50" s="11" t="s">
        <v>196</v>
      </c>
      <c r="K50" s="11" t="s">
        <v>197</v>
      </c>
      <c r="L50" s="11" t="s">
        <v>198</v>
      </c>
      <c r="M50" s="11" t="s">
        <v>199</v>
      </c>
      <c r="N50" s="11" t="s">
        <v>200</v>
      </c>
    </row>
    <row r="51" customFormat="false" ht="12.75" hidden="false" customHeight="true" outlineLevel="0" collapsed="false">
      <c r="A51" s="0" t="n">
        <v>1305</v>
      </c>
      <c r="B51" s="8"/>
      <c r="C51" s="6" t="n">
        <v>4</v>
      </c>
      <c r="D51" s="7"/>
      <c r="E51" s="7"/>
      <c r="F51" s="7"/>
      <c r="G51" s="7"/>
      <c r="H51" s="19" t="n">
        <v>10.7858254634517</v>
      </c>
      <c r="I51" s="31"/>
      <c r="J51" s="4" t="s">
        <v>201</v>
      </c>
      <c r="K51" s="4" t="s">
        <v>202</v>
      </c>
      <c r="L51" s="4" t="s">
        <v>203</v>
      </c>
      <c r="M51" s="4" t="s">
        <v>204</v>
      </c>
      <c r="N51" s="4" t="s">
        <v>46</v>
      </c>
    </row>
    <row r="52" customFormat="false" ht="12.75" hidden="false" customHeight="true" outlineLevel="0" collapsed="false">
      <c r="A52" s="0" t="n">
        <v>2994</v>
      </c>
      <c r="B52" s="8"/>
      <c r="C52" s="9" t="n">
        <v>5</v>
      </c>
      <c r="D52" s="10"/>
      <c r="E52" s="10"/>
      <c r="F52" s="10"/>
      <c r="G52" s="10"/>
      <c r="H52" s="25" t="n">
        <v>-3.26697270037173</v>
      </c>
      <c r="I52" s="10"/>
      <c r="J52" s="11" t="s">
        <v>205</v>
      </c>
      <c r="K52" s="11" t="s">
        <v>206</v>
      </c>
      <c r="L52" s="11" t="s">
        <v>207</v>
      </c>
      <c r="M52" s="11" t="s">
        <v>208</v>
      </c>
      <c r="N52" s="11" t="s">
        <v>209</v>
      </c>
    </row>
    <row r="53" customFormat="false" ht="12.75" hidden="false" customHeight="true" outlineLevel="0" collapsed="false">
      <c r="A53" s="0" t="n">
        <v>2995</v>
      </c>
      <c r="B53" s="8"/>
      <c r="C53" s="9" t="n">
        <v>5</v>
      </c>
      <c r="D53" s="10"/>
      <c r="E53" s="10"/>
      <c r="F53" s="10"/>
      <c r="G53" s="10"/>
      <c r="H53" s="25" t="n">
        <v>-2.43588068335308</v>
      </c>
      <c r="I53" s="10"/>
      <c r="J53" s="11" t="s">
        <v>210</v>
      </c>
      <c r="K53" s="11" t="s">
        <v>211</v>
      </c>
      <c r="L53" s="11" t="s">
        <v>212</v>
      </c>
      <c r="M53" s="11" t="s">
        <v>213</v>
      </c>
      <c r="N53" s="11" t="s">
        <v>209</v>
      </c>
    </row>
    <row r="54" customFormat="false" ht="12.75" hidden="false" customHeight="true" outlineLevel="0" collapsed="false">
      <c r="A54" s="0" t="n">
        <v>1798</v>
      </c>
      <c r="B54" s="8"/>
      <c r="C54" s="9" t="n">
        <v>5</v>
      </c>
      <c r="D54" s="10"/>
      <c r="E54" s="10"/>
      <c r="F54" s="10"/>
      <c r="G54" s="10"/>
      <c r="H54" s="25" t="n">
        <v>-2.0597335851679</v>
      </c>
      <c r="I54" s="10"/>
      <c r="J54" s="11" t="s">
        <v>214</v>
      </c>
      <c r="K54" s="11" t="s">
        <v>215</v>
      </c>
      <c r="L54" s="11" t="s">
        <v>216</v>
      </c>
      <c r="M54" s="11" t="s">
        <v>217</v>
      </c>
      <c r="N54" s="11" t="s">
        <v>218</v>
      </c>
    </row>
    <row r="55" customFormat="false" ht="12.75" hidden="false" customHeight="true" outlineLevel="0" collapsed="false">
      <c r="A55" s="0" t="n">
        <v>6231</v>
      </c>
      <c r="B55" s="8"/>
      <c r="C55" s="9" t="n">
        <v>5</v>
      </c>
      <c r="D55" s="26" t="n">
        <v>1.7</v>
      </c>
      <c r="E55" s="10"/>
      <c r="F55" s="10"/>
      <c r="G55" s="10"/>
      <c r="H55" s="25" t="n">
        <v>-1.75987053293323</v>
      </c>
      <c r="I55" s="10"/>
      <c r="J55" s="11" t="s">
        <v>219</v>
      </c>
      <c r="K55" s="11" t="s">
        <v>220</v>
      </c>
      <c r="L55" s="11" t="s">
        <v>221</v>
      </c>
      <c r="M55" s="11" t="s">
        <v>222</v>
      </c>
      <c r="N55" s="11" t="s">
        <v>223</v>
      </c>
    </row>
    <row r="56" customFormat="false" ht="12.75" hidden="false" customHeight="true" outlineLevel="0" collapsed="false">
      <c r="A56" s="0" t="n">
        <v>6672</v>
      </c>
      <c r="B56" s="8"/>
      <c r="C56" s="9" t="n">
        <v>5</v>
      </c>
      <c r="D56" s="10"/>
      <c r="E56" s="10"/>
      <c r="F56" s="10"/>
      <c r="G56" s="10"/>
      <c r="H56" s="25" t="n">
        <v>-1.67009633436531</v>
      </c>
      <c r="I56" s="10"/>
      <c r="J56" s="11" t="s">
        <v>224</v>
      </c>
      <c r="K56" s="11" t="s">
        <v>225</v>
      </c>
      <c r="L56" s="11" t="s">
        <v>226</v>
      </c>
      <c r="M56" s="11" t="s">
        <v>227</v>
      </c>
      <c r="N56" s="11" t="s">
        <v>122</v>
      </c>
    </row>
    <row r="57" customFormat="false" ht="12.75" hidden="false" customHeight="true" outlineLevel="0" collapsed="false">
      <c r="A57" s="0" t="n">
        <v>6346</v>
      </c>
      <c r="B57" s="8"/>
      <c r="C57" s="9" t="n">
        <v>5</v>
      </c>
      <c r="D57" s="10"/>
      <c r="E57" s="10"/>
      <c r="F57" s="26" t="n">
        <v>2.73</v>
      </c>
      <c r="G57" s="10"/>
      <c r="H57" s="26" t="n">
        <v>2.65263939923277</v>
      </c>
      <c r="I57" s="10"/>
      <c r="J57" s="11" t="s">
        <v>228</v>
      </c>
      <c r="K57" s="11" t="s">
        <v>229</v>
      </c>
      <c r="L57" s="11" t="s">
        <v>230</v>
      </c>
      <c r="M57" s="11" t="s">
        <v>231</v>
      </c>
      <c r="N57" s="11" t="s">
        <v>122</v>
      </c>
    </row>
    <row r="58" customFormat="false" ht="12.75" hidden="false" customHeight="true" outlineLevel="0" collapsed="false">
      <c r="A58" s="0" t="n">
        <v>5406</v>
      </c>
      <c r="B58" s="8"/>
      <c r="C58" s="6" t="n">
        <v>5</v>
      </c>
      <c r="D58" s="7"/>
      <c r="E58" s="7"/>
      <c r="F58" s="7"/>
      <c r="G58" s="7"/>
      <c r="H58" s="27" t="n">
        <v>3.12703198456483</v>
      </c>
      <c r="I58" s="7"/>
      <c r="J58" s="4" t="s">
        <v>232</v>
      </c>
      <c r="K58" s="4" t="s">
        <v>233</v>
      </c>
      <c r="L58" s="4" t="s">
        <v>234</v>
      </c>
      <c r="M58" s="4" t="s">
        <v>235</v>
      </c>
      <c r="N58" s="4" t="s">
        <v>132</v>
      </c>
    </row>
    <row r="59" customFormat="false" ht="12.75" hidden="false" customHeight="true" outlineLevel="0" collapsed="false">
      <c r="A59" s="0" t="n">
        <v>560</v>
      </c>
      <c r="B59" s="8"/>
      <c r="C59" s="9" t="n">
        <v>6</v>
      </c>
      <c r="D59" s="10"/>
      <c r="E59" s="10"/>
      <c r="F59" s="10"/>
      <c r="G59" s="10"/>
      <c r="H59" s="26" t="n">
        <v>2.66247976365138</v>
      </c>
      <c r="I59" s="10"/>
      <c r="J59" s="11" t="s">
        <v>236</v>
      </c>
      <c r="K59" s="11" t="s">
        <v>237</v>
      </c>
      <c r="L59" s="11" t="s">
        <v>238</v>
      </c>
      <c r="M59" s="11" t="s">
        <v>239</v>
      </c>
      <c r="N59" s="11" t="s">
        <v>46</v>
      </c>
    </row>
    <row r="60" customFormat="false" ht="12.75" hidden="false" customHeight="true" outlineLevel="0" collapsed="false">
      <c r="A60" s="0" t="n">
        <v>7026</v>
      </c>
      <c r="B60" s="8"/>
      <c r="C60" s="9" t="n">
        <v>6</v>
      </c>
      <c r="D60" s="10"/>
      <c r="E60" s="10"/>
      <c r="F60" s="26" t="n">
        <v>6.55</v>
      </c>
      <c r="G60" s="10"/>
      <c r="H60" s="26" t="n">
        <v>6.12920776446473</v>
      </c>
      <c r="I60" s="10"/>
      <c r="J60" s="11" t="s">
        <v>240</v>
      </c>
      <c r="K60" s="11" t="s">
        <v>241</v>
      </c>
      <c r="L60" s="11" t="s">
        <v>242</v>
      </c>
      <c r="M60" s="11" t="s">
        <v>242</v>
      </c>
      <c r="N60" s="11" t="s">
        <v>132</v>
      </c>
    </row>
    <row r="61" customFormat="false" ht="12.75" hidden="false" customHeight="true" outlineLevel="0" collapsed="false">
      <c r="A61" s="0" t="n">
        <v>5114</v>
      </c>
      <c r="B61" s="8"/>
      <c r="C61" s="9" t="n">
        <v>6</v>
      </c>
      <c r="D61" s="26" t="n">
        <v>2.3</v>
      </c>
      <c r="E61" s="10"/>
      <c r="F61" s="10"/>
      <c r="G61" s="10"/>
      <c r="H61" s="26" t="n">
        <v>6.88963086729823</v>
      </c>
      <c r="I61" s="10"/>
      <c r="J61" s="11" t="s">
        <v>243</v>
      </c>
      <c r="K61" s="11" t="s">
        <v>244</v>
      </c>
      <c r="L61" s="11" t="s">
        <v>245</v>
      </c>
      <c r="M61" s="11" t="s">
        <v>246</v>
      </c>
      <c r="N61" s="11" t="s">
        <v>84</v>
      </c>
    </row>
    <row r="62" customFormat="false" ht="12.75" hidden="false" customHeight="true" outlineLevel="0" collapsed="false">
      <c r="A62" s="0" t="n">
        <v>1226</v>
      </c>
      <c r="B62" s="8"/>
      <c r="C62" s="9" t="n">
        <v>6</v>
      </c>
      <c r="D62" s="26" t="n">
        <v>4</v>
      </c>
      <c r="E62" s="10"/>
      <c r="F62" s="26" t="n">
        <v>9.155</v>
      </c>
      <c r="G62" s="26" t="n">
        <v>8.6</v>
      </c>
      <c r="H62" s="26" t="n">
        <v>7.74690749559507</v>
      </c>
      <c r="I62" s="10"/>
      <c r="J62" s="11" t="s">
        <v>247</v>
      </c>
      <c r="K62" s="11" t="s">
        <v>248</v>
      </c>
      <c r="L62" s="11" t="s">
        <v>249</v>
      </c>
      <c r="M62" s="11" t="s">
        <v>250</v>
      </c>
      <c r="N62" s="11" t="s">
        <v>84</v>
      </c>
    </row>
    <row r="63" customFormat="false" ht="12.75" hidden="false" customHeight="true" outlineLevel="0" collapsed="false">
      <c r="A63" s="0" t="n">
        <v>6112</v>
      </c>
      <c r="B63" s="8"/>
      <c r="C63" s="9" t="n">
        <v>6</v>
      </c>
      <c r="D63" s="10"/>
      <c r="E63" s="10"/>
      <c r="F63" s="10"/>
      <c r="G63" s="10"/>
      <c r="H63" s="26" t="n">
        <v>8.18906913688016</v>
      </c>
      <c r="I63" s="10"/>
      <c r="J63" s="11" t="s">
        <v>251</v>
      </c>
      <c r="K63" s="11" t="s">
        <v>252</v>
      </c>
      <c r="L63" s="11" t="s">
        <v>253</v>
      </c>
      <c r="M63" s="11" t="s">
        <v>254</v>
      </c>
      <c r="N63" s="11" t="s">
        <v>255</v>
      </c>
    </row>
    <row r="64" customFormat="false" ht="12.75" hidden="false" customHeight="true" outlineLevel="0" collapsed="false">
      <c r="B64" s="8"/>
      <c r="C64" s="9"/>
      <c r="D64" s="10"/>
      <c r="E64" s="10"/>
      <c r="F64" s="10"/>
      <c r="G64" s="10"/>
      <c r="H64" s="10"/>
      <c r="I64" s="10"/>
      <c r="J64" s="11"/>
      <c r="K64" s="11"/>
      <c r="L64" s="11"/>
      <c r="M64" s="11"/>
      <c r="N64" s="11"/>
    </row>
    <row r="65" customFormat="false" ht="15.75" hidden="false" customHeight="false" outlineLevel="0" collapsed="false">
      <c r="B65" s="8" t="s">
        <v>256</v>
      </c>
      <c r="C65" s="9"/>
      <c r="D65" s="10"/>
      <c r="E65" s="10"/>
      <c r="F65" s="10"/>
      <c r="G65" s="10"/>
      <c r="H65" s="10"/>
      <c r="I65" s="10"/>
      <c r="J65" s="11"/>
      <c r="K65" s="11"/>
      <c r="L65" s="11"/>
      <c r="M65" s="11"/>
      <c r="N65" s="11"/>
    </row>
    <row r="66" customFormat="false" ht="15.75" hidden="false" customHeight="true" outlineLevel="0" collapsed="false">
      <c r="B66" s="8"/>
      <c r="C66" s="6" t="s">
        <v>2</v>
      </c>
      <c r="D66" s="6" t="s">
        <v>3</v>
      </c>
      <c r="E66" s="32" t="s">
        <v>4</v>
      </c>
      <c r="F66" s="32" t="s">
        <v>5</v>
      </c>
      <c r="G66" s="32" t="s">
        <v>6</v>
      </c>
      <c r="H66" s="7" t="s">
        <v>7</v>
      </c>
      <c r="I66" s="7"/>
      <c r="J66" s="4" t="s">
        <v>8</v>
      </c>
      <c r="K66" s="4" t="s">
        <v>9</v>
      </c>
      <c r="L66" s="4" t="s">
        <v>10</v>
      </c>
      <c r="M66" s="4" t="s">
        <v>11</v>
      </c>
      <c r="N66" s="4" t="s">
        <v>12</v>
      </c>
    </row>
    <row r="67" customFormat="false" ht="12.75" hidden="false" customHeight="true" outlineLevel="0" collapsed="false">
      <c r="A67" s="0" t="n">
        <v>5780</v>
      </c>
      <c r="B67" s="8"/>
      <c r="C67" s="9" t="n">
        <v>1</v>
      </c>
      <c r="D67" s="10"/>
      <c r="E67" s="10"/>
      <c r="F67" s="10"/>
      <c r="G67" s="10"/>
      <c r="H67" s="26" t="n">
        <v>4.8190624636742</v>
      </c>
      <c r="I67" s="10"/>
      <c r="J67" s="11" t="s">
        <v>257</v>
      </c>
      <c r="K67" s="11" t="s">
        <v>258</v>
      </c>
      <c r="L67" s="11" t="s">
        <v>259</v>
      </c>
      <c r="M67" s="11" t="s">
        <v>260</v>
      </c>
      <c r="N67" s="11" t="s">
        <v>17</v>
      </c>
    </row>
    <row r="68" customFormat="false" ht="12.75" hidden="false" customHeight="true" outlineLevel="0" collapsed="false">
      <c r="A68" s="0" t="n">
        <v>4438</v>
      </c>
      <c r="B68" s="8"/>
      <c r="C68" s="9" t="n">
        <v>1</v>
      </c>
      <c r="D68" s="10"/>
      <c r="E68" s="10"/>
      <c r="F68" s="10"/>
      <c r="G68" s="10"/>
      <c r="H68" s="26" t="n">
        <v>6.29666879442379</v>
      </c>
      <c r="I68" s="10"/>
      <c r="J68" s="11" t="s">
        <v>261</v>
      </c>
      <c r="K68" s="11" t="s">
        <v>262</v>
      </c>
      <c r="L68" s="11" t="s">
        <v>263</v>
      </c>
      <c r="M68" s="11" t="s">
        <v>264</v>
      </c>
      <c r="N68" s="11" t="s">
        <v>32</v>
      </c>
    </row>
    <row r="69" customFormat="false" ht="12.75" hidden="false" customHeight="true" outlineLevel="0" collapsed="false">
      <c r="A69" s="0" t="n">
        <v>3144</v>
      </c>
      <c r="B69" s="8"/>
      <c r="C69" s="9" t="n">
        <v>1</v>
      </c>
      <c r="D69" s="10"/>
      <c r="E69" s="10"/>
      <c r="F69" s="10"/>
      <c r="G69" s="10"/>
      <c r="H69" s="26" t="n">
        <v>6.95060427721816</v>
      </c>
      <c r="I69" s="10"/>
      <c r="J69" s="11" t="s">
        <v>265</v>
      </c>
      <c r="K69" s="11" t="s">
        <v>266</v>
      </c>
      <c r="L69" s="11" t="s">
        <v>267</v>
      </c>
      <c r="M69" s="11" t="s">
        <v>268</v>
      </c>
      <c r="N69" s="11" t="s">
        <v>269</v>
      </c>
    </row>
    <row r="70" customFormat="false" ht="12.75" hidden="false" customHeight="true" outlineLevel="0" collapsed="false">
      <c r="A70" s="0" t="n">
        <v>4484</v>
      </c>
      <c r="B70" s="8"/>
      <c r="C70" s="9" t="n">
        <v>1</v>
      </c>
      <c r="D70" s="10"/>
      <c r="E70" s="10"/>
      <c r="F70" s="10"/>
      <c r="G70" s="10"/>
      <c r="H70" s="26" t="n">
        <v>7.30130674912051</v>
      </c>
      <c r="I70" s="10"/>
      <c r="J70" s="11" t="s">
        <v>270</v>
      </c>
      <c r="K70" s="11" t="s">
        <v>271</v>
      </c>
      <c r="L70" s="11" t="s">
        <v>272</v>
      </c>
      <c r="M70" s="11" t="s">
        <v>273</v>
      </c>
      <c r="N70" s="11" t="s">
        <v>17</v>
      </c>
    </row>
    <row r="71" customFormat="false" ht="12.75" hidden="false" customHeight="true" outlineLevel="0" collapsed="false">
      <c r="A71" s="0" t="n">
        <v>284</v>
      </c>
      <c r="B71" s="8"/>
      <c r="C71" s="9" t="n">
        <v>1</v>
      </c>
      <c r="D71" s="10"/>
      <c r="E71" s="10"/>
      <c r="F71" s="10"/>
      <c r="G71" s="10"/>
      <c r="H71" s="26" t="n">
        <v>9.72402371044311</v>
      </c>
      <c r="I71" s="10"/>
      <c r="J71" s="11" t="s">
        <v>274</v>
      </c>
      <c r="K71" s="11" t="s">
        <v>275</v>
      </c>
      <c r="L71" s="11" t="s">
        <v>276</v>
      </c>
      <c r="M71" s="11" t="s">
        <v>277</v>
      </c>
      <c r="N71" s="11" t="s">
        <v>278</v>
      </c>
    </row>
    <row r="72" customFormat="false" ht="12.75" hidden="false" customHeight="true" outlineLevel="0" collapsed="false">
      <c r="A72" s="0" t="n">
        <v>3166</v>
      </c>
      <c r="B72" s="8"/>
      <c r="C72" s="9" t="n">
        <v>1</v>
      </c>
      <c r="D72" s="10"/>
      <c r="E72" s="10"/>
      <c r="F72" s="10"/>
      <c r="G72" s="10"/>
      <c r="H72" s="28" t="n">
        <v>23.8841581119266</v>
      </c>
      <c r="I72" s="29"/>
      <c r="J72" s="11" t="s">
        <v>279</v>
      </c>
      <c r="K72" s="11" t="s">
        <v>280</v>
      </c>
      <c r="L72" s="11" t="s">
        <v>281</v>
      </c>
      <c r="M72" s="11" t="s">
        <v>282</v>
      </c>
      <c r="N72" s="11" t="s">
        <v>283</v>
      </c>
    </row>
    <row r="73" customFormat="false" ht="12.75" hidden="false" customHeight="true" outlineLevel="0" collapsed="false">
      <c r="A73" s="0" t="n">
        <v>885</v>
      </c>
      <c r="B73" s="8"/>
      <c r="C73" s="9" t="n">
        <v>1</v>
      </c>
      <c r="D73" s="10"/>
      <c r="E73" s="10"/>
      <c r="F73" s="10"/>
      <c r="G73" s="10"/>
      <c r="H73" s="28" t="n">
        <v>44.5772471300963</v>
      </c>
      <c r="I73" s="29"/>
      <c r="J73" s="11" t="s">
        <v>284</v>
      </c>
      <c r="K73" s="11" t="s">
        <v>285</v>
      </c>
      <c r="L73" s="11" t="s">
        <v>286</v>
      </c>
      <c r="M73" s="11" t="s">
        <v>287</v>
      </c>
      <c r="N73" s="11" t="s">
        <v>32</v>
      </c>
    </row>
    <row r="74" customFormat="false" ht="12.75" hidden="false" customHeight="true" outlineLevel="0" collapsed="false">
      <c r="A74" s="0" t="n">
        <v>4130</v>
      </c>
      <c r="B74" s="8"/>
      <c r="C74" s="6" t="n">
        <v>1</v>
      </c>
      <c r="D74" s="27" t="n">
        <v>1.9</v>
      </c>
      <c r="E74" s="7"/>
      <c r="F74" s="7"/>
      <c r="G74" s="7"/>
      <c r="H74" s="19" t="n">
        <v>49.223968833092</v>
      </c>
      <c r="I74" s="31"/>
      <c r="J74" s="4" t="s">
        <v>288</v>
      </c>
      <c r="K74" s="4" t="s">
        <v>289</v>
      </c>
      <c r="L74" s="4" t="s">
        <v>290</v>
      </c>
      <c r="M74" s="4" t="s">
        <v>291</v>
      </c>
      <c r="N74" s="4" t="s">
        <v>32</v>
      </c>
    </row>
    <row r="75" customFormat="false" ht="12.75" hidden="false" customHeight="true" outlineLevel="0" collapsed="false">
      <c r="A75" s="0" t="n">
        <v>5400</v>
      </c>
      <c r="B75" s="8"/>
      <c r="C75" s="9" t="n">
        <v>2</v>
      </c>
      <c r="D75" s="10"/>
      <c r="E75" s="10"/>
      <c r="F75" s="10"/>
      <c r="G75" s="10"/>
      <c r="H75" s="26" t="n">
        <v>1.88521608167868</v>
      </c>
      <c r="I75" s="10"/>
      <c r="J75" s="11" t="s">
        <v>292</v>
      </c>
      <c r="K75" s="11" t="s">
        <v>293</v>
      </c>
      <c r="L75" s="11" t="s">
        <v>294</v>
      </c>
      <c r="M75" s="11" t="s">
        <v>295</v>
      </c>
      <c r="N75" s="11" t="s">
        <v>132</v>
      </c>
    </row>
    <row r="76" customFormat="false" ht="12.75" hidden="false" customHeight="true" outlineLevel="0" collapsed="false">
      <c r="A76" s="0" t="n">
        <v>5100</v>
      </c>
      <c r="B76" s="8"/>
      <c r="C76" s="9" t="n">
        <v>2</v>
      </c>
      <c r="D76" s="10"/>
      <c r="E76" s="10"/>
      <c r="F76" s="10"/>
      <c r="G76" s="10"/>
      <c r="H76" s="26" t="n">
        <v>2.28658984513895</v>
      </c>
      <c r="I76" s="10"/>
      <c r="J76" s="11" t="s">
        <v>296</v>
      </c>
      <c r="K76" s="11" t="s">
        <v>297</v>
      </c>
      <c r="L76" s="11" t="s">
        <v>298</v>
      </c>
      <c r="M76" s="11" t="s">
        <v>299</v>
      </c>
      <c r="N76" s="11" t="s">
        <v>32</v>
      </c>
    </row>
    <row r="77" customFormat="false" ht="12.75" hidden="false" customHeight="true" outlineLevel="0" collapsed="false">
      <c r="A77" s="0" t="n">
        <v>4386</v>
      </c>
      <c r="B77" s="8"/>
      <c r="C77" s="9" t="n">
        <v>2</v>
      </c>
      <c r="D77" s="10"/>
      <c r="E77" s="10"/>
      <c r="F77" s="10"/>
      <c r="G77" s="10"/>
      <c r="H77" s="26" t="n">
        <v>4.39773619966395</v>
      </c>
      <c r="I77" s="10"/>
      <c r="J77" s="11" t="s">
        <v>300</v>
      </c>
      <c r="K77" s="11" t="s">
        <v>301</v>
      </c>
      <c r="L77" s="11" t="s">
        <v>302</v>
      </c>
      <c r="M77" s="11" t="s">
        <v>303</v>
      </c>
      <c r="N77" s="11" t="s">
        <v>32</v>
      </c>
    </row>
    <row r="78" customFormat="false" ht="12.75" hidden="false" customHeight="true" outlineLevel="0" collapsed="false">
      <c r="A78" s="0" t="n">
        <v>3247</v>
      </c>
      <c r="B78" s="8"/>
      <c r="C78" s="9" t="n">
        <v>2</v>
      </c>
      <c r="D78" s="10"/>
      <c r="E78" s="10"/>
      <c r="F78" s="10"/>
      <c r="G78" s="10"/>
      <c r="H78" s="26" t="n">
        <v>7.5661201328453</v>
      </c>
      <c r="I78" s="10"/>
      <c r="J78" s="11" t="s">
        <v>304</v>
      </c>
      <c r="K78" s="11" t="s">
        <v>305</v>
      </c>
      <c r="L78" s="11" t="s">
        <v>306</v>
      </c>
      <c r="M78" s="11" t="s">
        <v>307</v>
      </c>
      <c r="N78" s="11" t="s">
        <v>37</v>
      </c>
    </row>
    <row r="79" customFormat="false" ht="12.75" hidden="false" customHeight="true" outlineLevel="0" collapsed="false">
      <c r="A79" s="0" t="n">
        <v>3112</v>
      </c>
      <c r="B79" s="8"/>
      <c r="C79" s="9" t="n">
        <v>2</v>
      </c>
      <c r="D79" s="10"/>
      <c r="E79" s="10"/>
      <c r="F79" s="10"/>
      <c r="G79" s="10"/>
      <c r="H79" s="28" t="n">
        <v>12.9655598019671</v>
      </c>
      <c r="I79" s="29"/>
      <c r="J79" s="11" t="s">
        <v>308</v>
      </c>
      <c r="K79" s="11" t="s">
        <v>309</v>
      </c>
      <c r="L79" s="11" t="s">
        <v>310</v>
      </c>
      <c r="M79" s="11" t="s">
        <v>311</v>
      </c>
      <c r="N79" s="11" t="s">
        <v>312</v>
      </c>
    </row>
    <row r="80" customFormat="false" ht="12.75" hidden="false" customHeight="true" outlineLevel="0" collapsed="false">
      <c r="A80" s="0" t="n">
        <v>6718</v>
      </c>
      <c r="B80" s="8"/>
      <c r="C80" s="9" t="n">
        <v>2</v>
      </c>
      <c r="D80" s="10"/>
      <c r="E80" s="10"/>
      <c r="F80" s="10"/>
      <c r="G80" s="10"/>
      <c r="H80" s="28" t="n">
        <v>15.0301773984349</v>
      </c>
      <c r="I80" s="29"/>
      <c r="J80" s="11" t="s">
        <v>313</v>
      </c>
      <c r="K80" s="11" t="s">
        <v>314</v>
      </c>
      <c r="L80" s="11" t="s">
        <v>315</v>
      </c>
      <c r="M80" s="11" t="s">
        <v>316</v>
      </c>
      <c r="N80" s="11" t="s">
        <v>32</v>
      </c>
    </row>
    <row r="81" customFormat="false" ht="12.75" hidden="false" customHeight="true" outlineLevel="0" collapsed="false">
      <c r="A81" s="0" t="n">
        <v>2504</v>
      </c>
      <c r="B81" s="8"/>
      <c r="C81" s="9" t="n">
        <v>2</v>
      </c>
      <c r="D81" s="10"/>
      <c r="E81" s="10"/>
      <c r="F81" s="10"/>
      <c r="G81" s="10"/>
      <c r="H81" s="28" t="n">
        <v>70.4627087487875</v>
      </c>
      <c r="I81" s="29"/>
      <c r="J81" s="11" t="s">
        <v>317</v>
      </c>
      <c r="K81" s="11" t="s">
        <v>318</v>
      </c>
      <c r="L81" s="11" t="s">
        <v>319</v>
      </c>
      <c r="M81" s="11" t="s">
        <v>320</v>
      </c>
      <c r="N81" s="11" t="s">
        <v>32</v>
      </c>
    </row>
    <row r="82" customFormat="false" ht="12.75" hidden="false" customHeight="true" outlineLevel="0" collapsed="false">
      <c r="A82" s="0" t="n">
        <v>2535</v>
      </c>
      <c r="B82" s="8"/>
      <c r="C82" s="9" t="n">
        <v>2</v>
      </c>
      <c r="D82" s="10"/>
      <c r="E82" s="10"/>
      <c r="F82" s="10"/>
      <c r="G82" s="10"/>
      <c r="H82" s="37" t="n">
        <v>120.723117802738</v>
      </c>
      <c r="I82" s="38"/>
      <c r="J82" s="11" t="s">
        <v>321</v>
      </c>
      <c r="K82" s="11" t="s">
        <v>322</v>
      </c>
      <c r="L82" s="11" t="s">
        <v>323</v>
      </c>
      <c r="M82" s="11" t="s">
        <v>324</v>
      </c>
      <c r="N82" s="11" t="s">
        <v>153</v>
      </c>
    </row>
    <row r="83" customFormat="false" ht="12.75" hidden="false" customHeight="true" outlineLevel="0" collapsed="false">
      <c r="A83" s="0" t="n">
        <v>4824</v>
      </c>
      <c r="B83" s="8"/>
      <c r="C83" s="6" t="n">
        <v>2</v>
      </c>
      <c r="D83" s="7"/>
      <c r="E83" s="7"/>
      <c r="F83" s="7"/>
      <c r="G83" s="7"/>
      <c r="H83" s="35" t="n">
        <v>206.075476919283</v>
      </c>
      <c r="I83" s="36"/>
      <c r="J83" s="4" t="s">
        <v>325</v>
      </c>
      <c r="K83" s="4" t="s">
        <v>326</v>
      </c>
      <c r="L83" s="4" t="s">
        <v>327</v>
      </c>
      <c r="M83" s="4" t="s">
        <v>328</v>
      </c>
      <c r="N83" s="4" t="s">
        <v>255</v>
      </c>
    </row>
    <row r="84" customFormat="false" ht="12.75" hidden="false" customHeight="true" outlineLevel="0" collapsed="false">
      <c r="A84" s="0" t="n">
        <v>7075</v>
      </c>
      <c r="B84" s="8"/>
      <c r="C84" s="9" t="n">
        <v>3</v>
      </c>
      <c r="D84" s="10"/>
      <c r="E84" s="10"/>
      <c r="F84" s="10"/>
      <c r="G84" s="10"/>
      <c r="H84" s="25" t="n">
        <v>-6.2973253787341</v>
      </c>
      <c r="I84" s="10"/>
      <c r="J84" s="11" t="s">
        <v>329</v>
      </c>
      <c r="K84" s="11" t="s">
        <v>330</v>
      </c>
      <c r="L84" s="11" t="s">
        <v>331</v>
      </c>
      <c r="M84" s="11" t="s">
        <v>332</v>
      </c>
      <c r="N84" s="11" t="s">
        <v>17</v>
      </c>
    </row>
    <row r="85" customFormat="false" ht="12.75" hidden="false" customHeight="true" outlineLevel="0" collapsed="false">
      <c r="A85" s="0" t="n">
        <v>7137</v>
      </c>
      <c r="B85" s="8"/>
      <c r="C85" s="9" t="n">
        <v>3</v>
      </c>
      <c r="D85" s="10"/>
      <c r="E85" s="10"/>
      <c r="F85" s="10"/>
      <c r="G85" s="10"/>
      <c r="H85" s="25" t="n">
        <v>-4.94964716490188</v>
      </c>
      <c r="I85" s="10"/>
      <c r="J85" s="11" t="s">
        <v>333</v>
      </c>
      <c r="K85" s="11" t="s">
        <v>334</v>
      </c>
      <c r="L85" s="11" t="s">
        <v>335</v>
      </c>
      <c r="M85" s="11" t="s">
        <v>336</v>
      </c>
      <c r="N85" s="11" t="s">
        <v>37</v>
      </c>
    </row>
    <row r="86" customFormat="false" ht="12.75" hidden="false" customHeight="true" outlineLevel="0" collapsed="false">
      <c r="A86" s="0" t="n">
        <v>6077</v>
      </c>
      <c r="B86" s="8"/>
      <c r="C86" s="9" t="n">
        <v>3</v>
      </c>
      <c r="D86" s="10"/>
      <c r="E86" s="10"/>
      <c r="F86" s="10"/>
      <c r="G86" s="10"/>
      <c r="H86" s="25" t="n">
        <v>-1.994239294948</v>
      </c>
      <c r="I86" s="10"/>
      <c r="J86" s="11" t="s">
        <v>337</v>
      </c>
      <c r="K86" s="11" t="s">
        <v>338</v>
      </c>
      <c r="L86" s="11" t="s">
        <v>339</v>
      </c>
      <c r="M86" s="11" t="s">
        <v>340</v>
      </c>
      <c r="N86" s="11" t="s">
        <v>283</v>
      </c>
    </row>
    <row r="87" customFormat="false" ht="12.75" hidden="false" customHeight="true" outlineLevel="0" collapsed="false">
      <c r="A87" s="0" t="n">
        <v>6061</v>
      </c>
      <c r="B87" s="8"/>
      <c r="C87" s="9" t="n">
        <v>3</v>
      </c>
      <c r="D87" s="10"/>
      <c r="E87" s="10"/>
      <c r="F87" s="10"/>
      <c r="G87" s="10"/>
      <c r="H87" s="25" t="n">
        <v>-1.91498718753371</v>
      </c>
      <c r="I87" s="10"/>
      <c r="J87" s="11" t="s">
        <v>341</v>
      </c>
      <c r="K87" s="11" t="s">
        <v>342</v>
      </c>
      <c r="L87" s="11" t="s">
        <v>343</v>
      </c>
      <c r="M87" s="11" t="s">
        <v>344</v>
      </c>
      <c r="N87" s="11" t="s">
        <v>32</v>
      </c>
    </row>
    <row r="88" customFormat="false" ht="12.75" hidden="false" customHeight="true" outlineLevel="0" collapsed="false">
      <c r="A88" s="0" t="n">
        <v>5269</v>
      </c>
      <c r="B88" s="8"/>
      <c r="C88" s="12" t="n">
        <v>3</v>
      </c>
      <c r="D88" s="14"/>
      <c r="E88" s="14"/>
      <c r="F88" s="14"/>
      <c r="G88" s="14"/>
      <c r="H88" s="39" t="n">
        <v>-1.7752439512595</v>
      </c>
      <c r="I88" s="14"/>
      <c r="J88" s="15" t="s">
        <v>345</v>
      </c>
      <c r="K88" s="15" t="s">
        <v>346</v>
      </c>
      <c r="L88" s="15" t="s">
        <v>347</v>
      </c>
      <c r="M88" s="15" t="s">
        <v>348</v>
      </c>
      <c r="N88" s="15" t="s">
        <v>349</v>
      </c>
    </row>
    <row r="89" customFormat="false" ht="12.75" hidden="false" customHeight="true" outlineLevel="0" collapsed="false">
      <c r="B89" s="8"/>
      <c r="C89" s="6" t="n">
        <v>3</v>
      </c>
      <c r="D89" s="7"/>
      <c r="E89" s="7"/>
      <c r="F89" s="7"/>
      <c r="G89" s="7"/>
      <c r="H89" s="30" t="n">
        <v>-1.5</v>
      </c>
      <c r="I89" s="7"/>
      <c r="J89" s="4" t="s">
        <v>350</v>
      </c>
      <c r="K89" s="4" t="s">
        <v>351</v>
      </c>
      <c r="L89" s="4" t="s">
        <v>352</v>
      </c>
      <c r="M89" s="4" t="s">
        <v>353</v>
      </c>
      <c r="N89" s="4" t="s">
        <v>354</v>
      </c>
    </row>
    <row r="90" customFormat="false" ht="12.75" hidden="false" customHeight="true" outlineLevel="0" collapsed="false">
      <c r="A90" s="0" t="n">
        <v>3519</v>
      </c>
      <c r="B90" s="8"/>
      <c r="C90" s="9" t="n">
        <v>4</v>
      </c>
      <c r="D90" s="10"/>
      <c r="E90" s="10"/>
      <c r="F90" s="10"/>
      <c r="G90" s="10"/>
      <c r="H90" s="26" t="n">
        <v>3.66224573359278</v>
      </c>
      <c r="I90" s="10"/>
      <c r="J90" s="11" t="s">
        <v>355</v>
      </c>
      <c r="K90" s="11" t="s">
        <v>356</v>
      </c>
      <c r="L90" s="11" t="s">
        <v>357</v>
      </c>
      <c r="M90" s="11" t="s">
        <v>358</v>
      </c>
      <c r="N90" s="11" t="s">
        <v>255</v>
      </c>
    </row>
    <row r="91" customFormat="false" ht="12.75" hidden="false" customHeight="true" outlineLevel="0" collapsed="false">
      <c r="A91" s="0" t="n">
        <v>2601</v>
      </c>
      <c r="B91" s="8"/>
      <c r="C91" s="9" t="n">
        <v>4</v>
      </c>
      <c r="D91" s="10"/>
      <c r="E91" s="10"/>
      <c r="F91" s="10"/>
      <c r="G91" s="10"/>
      <c r="H91" s="26" t="n">
        <v>4.4172276536634</v>
      </c>
      <c r="I91" s="10"/>
      <c r="J91" s="11" t="s">
        <v>359</v>
      </c>
      <c r="K91" s="11" t="s">
        <v>360</v>
      </c>
      <c r="L91" s="11" t="s">
        <v>361</v>
      </c>
      <c r="M91" s="11" t="s">
        <v>362</v>
      </c>
      <c r="N91" s="11" t="s">
        <v>37</v>
      </c>
    </row>
    <row r="92" customFormat="false" ht="12.75" hidden="false" customHeight="true" outlineLevel="0" collapsed="false">
      <c r="A92" s="0" t="n">
        <v>3153</v>
      </c>
      <c r="B92" s="8"/>
      <c r="C92" s="9" t="n">
        <v>4</v>
      </c>
      <c r="D92" s="10"/>
      <c r="E92" s="10"/>
      <c r="F92" s="10"/>
      <c r="G92" s="26" t="n">
        <v>4.6</v>
      </c>
      <c r="H92" s="28" t="n">
        <v>28.2453369226924</v>
      </c>
      <c r="I92" s="29"/>
      <c r="J92" s="11" t="s">
        <v>363</v>
      </c>
      <c r="K92" s="11" t="s">
        <v>364</v>
      </c>
      <c r="L92" s="11" t="s">
        <v>365</v>
      </c>
      <c r="M92" s="11" t="s">
        <v>366</v>
      </c>
      <c r="N92" s="11" t="s">
        <v>46</v>
      </c>
    </row>
    <row r="93" customFormat="false" ht="12.75" hidden="false" customHeight="true" outlineLevel="0" collapsed="false">
      <c r="A93" s="0" t="n">
        <v>2233</v>
      </c>
      <c r="B93" s="8"/>
      <c r="C93" s="6" t="n">
        <v>4</v>
      </c>
      <c r="D93" s="7"/>
      <c r="E93" s="7"/>
      <c r="F93" s="7"/>
      <c r="G93" s="7"/>
      <c r="H93" s="19" t="n">
        <v>96.5683261232603</v>
      </c>
      <c r="I93" s="31"/>
      <c r="J93" s="4" t="s">
        <v>367</v>
      </c>
      <c r="K93" s="4" t="s">
        <v>368</v>
      </c>
      <c r="L93" s="4" t="s">
        <v>369</v>
      </c>
      <c r="M93" s="4" t="s">
        <v>370</v>
      </c>
      <c r="N93" s="4" t="s">
        <v>371</v>
      </c>
    </row>
    <row r="94" customFormat="false" ht="12.75" hidden="false" customHeight="true" outlineLevel="0" collapsed="false">
      <c r="A94" s="0" t="n">
        <v>3472</v>
      </c>
      <c r="B94" s="8"/>
      <c r="C94" s="9" t="n">
        <v>5</v>
      </c>
      <c r="D94" s="10"/>
      <c r="E94" s="10"/>
      <c r="F94" s="10"/>
      <c r="G94" s="10"/>
      <c r="H94" s="25" t="n">
        <v>-4.10194354545521</v>
      </c>
      <c r="I94" s="10"/>
      <c r="J94" s="11" t="s">
        <v>372</v>
      </c>
      <c r="K94" s="11" t="s">
        <v>373</v>
      </c>
      <c r="L94" s="11" t="s">
        <v>374</v>
      </c>
      <c r="M94" s="11" t="s">
        <v>375</v>
      </c>
      <c r="N94" s="11" t="s">
        <v>32</v>
      </c>
    </row>
    <row r="95" customFormat="false" ht="12.75" hidden="false" customHeight="true" outlineLevel="0" collapsed="false">
      <c r="A95" s="0" t="n">
        <v>2606</v>
      </c>
      <c r="B95" s="8"/>
      <c r="C95" s="9" t="n">
        <v>5</v>
      </c>
      <c r="D95" s="10"/>
      <c r="E95" s="10"/>
      <c r="F95" s="10"/>
      <c r="G95" s="10"/>
      <c r="H95" s="25" t="n">
        <v>-3.30361337735646</v>
      </c>
      <c r="I95" s="10"/>
      <c r="J95" s="11" t="s">
        <v>376</v>
      </c>
      <c r="K95" s="11" t="s">
        <v>377</v>
      </c>
      <c r="L95" s="11" t="s">
        <v>378</v>
      </c>
      <c r="M95" s="11" t="s">
        <v>379</v>
      </c>
      <c r="N95" s="11" t="s">
        <v>37</v>
      </c>
    </row>
    <row r="96" customFormat="false" ht="12.75" hidden="false" customHeight="true" outlineLevel="0" collapsed="false">
      <c r="A96" s="0" t="n">
        <v>13</v>
      </c>
      <c r="B96" s="8"/>
      <c r="C96" s="9" t="n">
        <v>5</v>
      </c>
      <c r="D96" s="10"/>
      <c r="E96" s="10"/>
      <c r="F96" s="10"/>
      <c r="G96" s="10"/>
      <c r="H96" s="25" t="n">
        <v>-2.90084970027039</v>
      </c>
      <c r="I96" s="10"/>
      <c r="J96" s="11" t="s">
        <v>380</v>
      </c>
      <c r="K96" s="11" t="s">
        <v>381</v>
      </c>
      <c r="L96" s="11" t="s">
        <v>382</v>
      </c>
      <c r="M96" s="11" t="s">
        <v>383</v>
      </c>
      <c r="N96" s="11" t="s">
        <v>37</v>
      </c>
    </row>
    <row r="97" customFormat="false" ht="12.75" hidden="false" customHeight="true" outlineLevel="0" collapsed="false">
      <c r="A97" s="0" t="n">
        <v>860</v>
      </c>
      <c r="B97" s="8"/>
      <c r="C97" s="9" t="n">
        <v>5</v>
      </c>
      <c r="D97" s="10"/>
      <c r="E97" s="10"/>
      <c r="F97" s="10"/>
      <c r="G97" s="10"/>
      <c r="H97" s="25" t="n">
        <v>-2.02892269966963</v>
      </c>
      <c r="I97" s="10"/>
      <c r="J97" s="11" t="s">
        <v>384</v>
      </c>
      <c r="K97" s="11" t="s">
        <v>385</v>
      </c>
      <c r="L97" s="11" t="s">
        <v>386</v>
      </c>
      <c r="M97" s="11" t="s">
        <v>387</v>
      </c>
      <c r="N97" s="11" t="s">
        <v>66</v>
      </c>
    </row>
    <row r="98" customFormat="false" ht="12.75" hidden="false" customHeight="true" outlineLevel="0" collapsed="false">
      <c r="A98" s="0" t="n">
        <v>5138</v>
      </c>
      <c r="B98" s="8"/>
      <c r="C98" s="9" t="n">
        <v>5</v>
      </c>
      <c r="D98" s="25" t="n">
        <v>-1.7</v>
      </c>
      <c r="E98" s="10"/>
      <c r="F98" s="26" t="n">
        <v>1.505</v>
      </c>
      <c r="G98" s="10"/>
      <c r="H98" s="25" t="n">
        <v>-1.23983337101261</v>
      </c>
      <c r="I98" s="10"/>
      <c r="J98" s="11" t="s">
        <v>388</v>
      </c>
      <c r="K98" s="11" t="s">
        <v>389</v>
      </c>
      <c r="L98" s="11" t="s">
        <v>390</v>
      </c>
      <c r="M98" s="11" t="s">
        <v>391</v>
      </c>
      <c r="N98" s="11" t="s">
        <v>392</v>
      </c>
    </row>
    <row r="99" customFormat="false" ht="12.75" hidden="false" customHeight="true" outlineLevel="0" collapsed="false">
      <c r="A99" s="0" t="n">
        <v>4771</v>
      </c>
      <c r="B99" s="8"/>
      <c r="C99" s="9" t="n">
        <v>5</v>
      </c>
      <c r="D99" s="10"/>
      <c r="E99" s="10"/>
      <c r="F99" s="10"/>
      <c r="G99" s="10"/>
      <c r="H99" s="26" t="n">
        <v>1.03355511821361</v>
      </c>
      <c r="I99" s="10"/>
      <c r="J99" s="11" t="s">
        <v>393</v>
      </c>
      <c r="K99" s="11" t="s">
        <v>394</v>
      </c>
      <c r="L99" s="11" t="s">
        <v>395</v>
      </c>
      <c r="M99" s="11" t="s">
        <v>396</v>
      </c>
      <c r="N99" s="11" t="s">
        <v>32</v>
      </c>
    </row>
    <row r="100" customFormat="false" ht="12.75" hidden="false" customHeight="true" outlineLevel="0" collapsed="false">
      <c r="A100" s="0" t="n">
        <v>5773</v>
      </c>
      <c r="B100" s="8"/>
      <c r="C100" s="9" t="n">
        <v>5</v>
      </c>
      <c r="D100" s="10"/>
      <c r="E100" s="10"/>
      <c r="F100" s="10"/>
      <c r="G100" s="10"/>
      <c r="H100" s="26" t="n">
        <v>1.33309584511549</v>
      </c>
      <c r="I100" s="10"/>
      <c r="J100" s="11" t="s">
        <v>397</v>
      </c>
      <c r="K100" s="11" t="s">
        <v>398</v>
      </c>
      <c r="L100" s="11" t="s">
        <v>399</v>
      </c>
      <c r="M100" s="11" t="s">
        <v>400</v>
      </c>
      <c r="N100" s="11" t="s">
        <v>401</v>
      </c>
    </row>
    <row r="101" customFormat="false" ht="12.75" hidden="false" customHeight="true" outlineLevel="0" collapsed="false">
      <c r="A101" s="0" t="n">
        <v>5098</v>
      </c>
      <c r="B101" s="8"/>
      <c r="C101" s="9" t="n">
        <v>5</v>
      </c>
      <c r="D101" s="10"/>
      <c r="E101" s="10"/>
      <c r="F101" s="10"/>
      <c r="G101" s="10"/>
      <c r="H101" s="26" t="n">
        <v>3.00411099650329</v>
      </c>
      <c r="I101" s="10"/>
      <c r="J101" s="11" t="s">
        <v>402</v>
      </c>
      <c r="K101" s="11" t="s">
        <v>403</v>
      </c>
      <c r="L101" s="11" t="s">
        <v>404</v>
      </c>
      <c r="M101" s="11" t="s">
        <v>405</v>
      </c>
      <c r="N101" s="11" t="s">
        <v>32</v>
      </c>
    </row>
    <row r="102" customFormat="false" ht="12.75" hidden="false" customHeight="true" outlineLevel="0" collapsed="false">
      <c r="A102" s="0" t="n">
        <v>3162</v>
      </c>
      <c r="B102" s="8"/>
      <c r="C102" s="6" t="n">
        <v>5</v>
      </c>
      <c r="D102" s="7"/>
      <c r="E102" s="7"/>
      <c r="F102" s="27" t="n">
        <v>2.07</v>
      </c>
      <c r="G102" s="7"/>
      <c r="H102" s="27" t="n">
        <v>3.5138086754514</v>
      </c>
      <c r="I102" s="7"/>
      <c r="J102" s="4" t="s">
        <v>406</v>
      </c>
      <c r="K102" s="4" t="s">
        <v>407</v>
      </c>
      <c r="L102" s="4" t="s">
        <v>408</v>
      </c>
      <c r="M102" s="4" t="s">
        <v>409</v>
      </c>
      <c r="N102" s="4" t="s">
        <v>410</v>
      </c>
    </row>
    <row r="103" customFormat="false" ht="12.75" hidden="false" customHeight="true" outlineLevel="0" collapsed="false">
      <c r="A103" s="0" t="n">
        <v>6678</v>
      </c>
      <c r="B103" s="8"/>
      <c r="C103" s="9" t="n">
        <v>6</v>
      </c>
      <c r="D103" s="10"/>
      <c r="E103" s="10"/>
      <c r="F103" s="10"/>
      <c r="G103" s="10"/>
      <c r="H103" s="25" t="n">
        <v>-5.41471888510724</v>
      </c>
      <c r="I103" s="10"/>
      <c r="J103" s="11" t="s">
        <v>411</v>
      </c>
      <c r="K103" s="11" t="s">
        <v>412</v>
      </c>
      <c r="L103" s="11" t="s">
        <v>413</v>
      </c>
      <c r="M103" s="11" t="s">
        <v>414</v>
      </c>
      <c r="N103" s="11" t="s">
        <v>66</v>
      </c>
    </row>
    <row r="104" customFormat="false" ht="12.75" hidden="false" customHeight="true" outlineLevel="0" collapsed="false">
      <c r="A104" s="0" t="n">
        <v>7409</v>
      </c>
      <c r="B104" s="8"/>
      <c r="C104" s="9" t="n">
        <v>6</v>
      </c>
      <c r="D104" s="10"/>
      <c r="E104" s="10"/>
      <c r="F104" s="10"/>
      <c r="G104" s="10"/>
      <c r="H104" s="25" t="n">
        <v>-3.74524717755765</v>
      </c>
      <c r="I104" s="10"/>
      <c r="J104" s="11" t="s">
        <v>415</v>
      </c>
      <c r="K104" s="11" t="s">
        <v>416</v>
      </c>
      <c r="L104" s="11" t="s">
        <v>417</v>
      </c>
      <c r="M104" s="11" t="s">
        <v>418</v>
      </c>
      <c r="N104" s="11" t="s">
        <v>255</v>
      </c>
    </row>
    <row r="105" customFormat="false" ht="12.75" hidden="false" customHeight="true" outlineLevel="0" collapsed="false">
      <c r="A105" s="0" t="n">
        <v>4636</v>
      </c>
      <c r="B105" s="8"/>
      <c r="C105" s="9" t="n">
        <v>6</v>
      </c>
      <c r="D105" s="25" t="n">
        <v>-1.8</v>
      </c>
      <c r="E105" s="10"/>
      <c r="F105" s="10"/>
      <c r="G105" s="10"/>
      <c r="H105" s="25" t="n">
        <v>-2.23946475115019</v>
      </c>
      <c r="I105" s="10"/>
      <c r="J105" s="11" t="s">
        <v>419</v>
      </c>
      <c r="K105" s="11" t="s">
        <v>420</v>
      </c>
      <c r="L105" s="11" t="s">
        <v>421</v>
      </c>
      <c r="M105" s="11" t="s">
        <v>422</v>
      </c>
      <c r="N105" s="11" t="s">
        <v>349</v>
      </c>
    </row>
    <row r="106" customFormat="false" ht="12.75" hidden="false" customHeight="true" outlineLevel="0" collapsed="false">
      <c r="A106" s="0" t="n">
        <v>2826</v>
      </c>
      <c r="B106" s="8"/>
      <c r="C106" s="9" t="n">
        <v>6</v>
      </c>
      <c r="D106" s="10"/>
      <c r="E106" s="10"/>
      <c r="F106" s="10"/>
      <c r="G106" s="10"/>
      <c r="H106" s="26" t="n">
        <v>2.46891673972242</v>
      </c>
      <c r="I106" s="10"/>
      <c r="J106" s="11" t="s">
        <v>423</v>
      </c>
      <c r="K106" s="11" t="s">
        <v>424</v>
      </c>
      <c r="L106" s="11" t="s">
        <v>425</v>
      </c>
      <c r="M106" s="11" t="s">
        <v>426</v>
      </c>
      <c r="N106" s="11" t="s">
        <v>32</v>
      </c>
    </row>
    <row r="107" customFormat="false" ht="12.75" hidden="false" customHeight="true" outlineLevel="0" collapsed="false">
      <c r="A107" s="0" t="n">
        <v>4721</v>
      </c>
      <c r="B107" s="8"/>
      <c r="C107" s="9" t="n">
        <v>6</v>
      </c>
      <c r="D107" s="10"/>
      <c r="E107" s="10"/>
      <c r="F107" s="10"/>
      <c r="G107" s="10"/>
      <c r="H107" s="26" t="n">
        <v>3.72984239599897</v>
      </c>
      <c r="I107" s="10"/>
      <c r="J107" s="11" t="s">
        <v>427</v>
      </c>
      <c r="K107" s="11" t="s">
        <v>428</v>
      </c>
      <c r="L107" s="11" t="s">
        <v>429</v>
      </c>
      <c r="M107" s="11" t="s">
        <v>430</v>
      </c>
      <c r="N107" s="11" t="s">
        <v>209</v>
      </c>
    </row>
    <row r="108" customFormat="false" ht="12.75" hidden="false" customHeight="true" outlineLevel="0" collapsed="false">
      <c r="A108" s="0" t="n">
        <v>7070</v>
      </c>
      <c r="B108" s="8"/>
      <c r="C108" s="9" t="n">
        <v>6</v>
      </c>
      <c r="D108" s="10"/>
      <c r="E108" s="10"/>
      <c r="F108" s="10"/>
      <c r="G108" s="10"/>
      <c r="H108" s="26" t="n">
        <v>4.32863570913271</v>
      </c>
      <c r="I108" s="10"/>
      <c r="J108" s="11" t="s">
        <v>431</v>
      </c>
      <c r="K108" s="11" t="s">
        <v>432</v>
      </c>
      <c r="L108" s="11" t="s">
        <v>433</v>
      </c>
      <c r="M108" s="11" t="s">
        <v>434</v>
      </c>
      <c r="N108" s="11" t="s">
        <v>17</v>
      </c>
    </row>
    <row r="109" customFormat="false" ht="12.75" hidden="false" customHeight="true" outlineLevel="0" collapsed="false">
      <c r="A109" s="0" t="n">
        <v>6412</v>
      </c>
      <c r="B109" s="8"/>
      <c r="C109" s="9" t="n">
        <v>6</v>
      </c>
      <c r="D109" s="10"/>
      <c r="E109" s="26" t="n">
        <v>2.1</v>
      </c>
      <c r="F109" s="26" t="n">
        <v>7.6925</v>
      </c>
      <c r="G109" s="10"/>
      <c r="H109" s="28" t="n">
        <v>24.4790848140698</v>
      </c>
      <c r="I109" s="29"/>
      <c r="J109" s="11" t="s">
        <v>435</v>
      </c>
      <c r="K109" s="11" t="s">
        <v>436</v>
      </c>
      <c r="L109" s="11" t="s">
        <v>437</v>
      </c>
      <c r="M109" s="11" t="s">
        <v>438</v>
      </c>
      <c r="N109" s="11" t="s">
        <v>439</v>
      </c>
    </row>
    <row r="110" customFormat="false" ht="12.75" hidden="false" customHeight="true" outlineLevel="0" collapsed="false">
      <c r="B110" s="8"/>
      <c r="C110" s="9"/>
      <c r="D110" s="10"/>
      <c r="E110" s="10"/>
      <c r="F110" s="10"/>
      <c r="G110" s="10"/>
      <c r="H110" s="29"/>
      <c r="I110" s="29"/>
      <c r="J110" s="11"/>
      <c r="K110" s="11"/>
      <c r="L110" s="11"/>
      <c r="M110" s="11"/>
      <c r="N110" s="11"/>
    </row>
    <row r="111" customFormat="false" ht="15.75" hidden="false" customHeight="false" outlineLevel="0" collapsed="false">
      <c r="B111" s="8" t="s">
        <v>440</v>
      </c>
      <c r="C111" s="9"/>
      <c r="D111" s="10"/>
      <c r="E111" s="10"/>
      <c r="F111" s="10"/>
      <c r="G111" s="10"/>
      <c r="H111" s="10"/>
      <c r="I111" s="10"/>
      <c r="J111" s="11"/>
      <c r="K111" s="11"/>
      <c r="L111" s="11"/>
      <c r="M111" s="11"/>
      <c r="N111" s="11"/>
    </row>
    <row r="112" customFormat="false" ht="15.75" hidden="false" customHeight="true" outlineLevel="0" collapsed="false">
      <c r="B112" s="8"/>
      <c r="C112" s="6" t="s">
        <v>2</v>
      </c>
      <c r="D112" s="6" t="s">
        <v>3</v>
      </c>
      <c r="E112" s="32" t="s">
        <v>4</v>
      </c>
      <c r="F112" s="32" t="s">
        <v>5</v>
      </c>
      <c r="G112" s="32" t="s">
        <v>6</v>
      </c>
      <c r="H112" s="7" t="s">
        <v>7</v>
      </c>
      <c r="I112" s="7"/>
      <c r="J112" s="4" t="s">
        <v>8</v>
      </c>
      <c r="K112" s="4" t="s">
        <v>9</v>
      </c>
      <c r="L112" s="4" t="s">
        <v>10</v>
      </c>
      <c r="M112" s="4" t="s">
        <v>11</v>
      </c>
      <c r="N112" s="4" t="s">
        <v>12</v>
      </c>
    </row>
    <row r="113" customFormat="false" ht="12.75" hidden="false" customHeight="true" outlineLevel="0" collapsed="false">
      <c r="A113" s="0" t="n">
        <v>3946</v>
      </c>
      <c r="B113" s="8"/>
      <c r="C113" s="9" t="n">
        <v>1</v>
      </c>
      <c r="D113" s="10"/>
      <c r="E113" s="10"/>
      <c r="F113" s="10"/>
      <c r="G113" s="10"/>
      <c r="H113" s="25" t="n">
        <v>-3.3362709751112</v>
      </c>
      <c r="I113" s="10"/>
      <c r="J113" s="11" t="s">
        <v>441</v>
      </c>
      <c r="K113" s="11" t="s">
        <v>442</v>
      </c>
      <c r="L113" s="11" t="s">
        <v>443</v>
      </c>
      <c r="M113" s="11" t="s">
        <v>444</v>
      </c>
      <c r="N113" s="11" t="s">
        <v>445</v>
      </c>
    </row>
    <row r="114" customFormat="false" ht="12.75" hidden="false" customHeight="true" outlineLevel="0" collapsed="false">
      <c r="A114" s="0" t="n">
        <v>5878</v>
      </c>
      <c r="B114" s="8"/>
      <c r="C114" s="9" t="n">
        <v>1</v>
      </c>
      <c r="D114" s="10"/>
      <c r="E114" s="10"/>
      <c r="F114" s="10"/>
      <c r="G114" s="10"/>
      <c r="H114" s="26" t="n">
        <v>2.287423914812</v>
      </c>
      <c r="I114" s="10"/>
      <c r="J114" s="11" t="s">
        <v>446</v>
      </c>
      <c r="K114" s="11" t="s">
        <v>447</v>
      </c>
      <c r="L114" s="11" t="s">
        <v>448</v>
      </c>
      <c r="M114" s="11" t="s">
        <v>449</v>
      </c>
      <c r="N114" s="11" t="s">
        <v>445</v>
      </c>
    </row>
    <row r="115" customFormat="false" ht="12.75" hidden="false" customHeight="true" outlineLevel="0" collapsed="false">
      <c r="A115" s="0" t="n">
        <v>1339</v>
      </c>
      <c r="B115" s="8"/>
      <c r="C115" s="9" t="n">
        <v>1</v>
      </c>
      <c r="D115" s="10"/>
      <c r="E115" s="10"/>
      <c r="F115" s="10"/>
      <c r="G115" s="10"/>
      <c r="H115" s="26" t="n">
        <v>3.24622780897606</v>
      </c>
      <c r="I115" s="10"/>
      <c r="J115" s="11" t="s">
        <v>450</v>
      </c>
      <c r="K115" s="11" t="s">
        <v>451</v>
      </c>
      <c r="L115" s="11" t="s">
        <v>452</v>
      </c>
      <c r="M115" s="11" t="s">
        <v>453</v>
      </c>
      <c r="N115" s="11" t="s">
        <v>445</v>
      </c>
    </row>
    <row r="116" customFormat="false" ht="12.75" hidden="false" customHeight="true" outlineLevel="0" collapsed="false">
      <c r="A116" s="0" t="n">
        <v>5559</v>
      </c>
      <c r="B116" s="8"/>
      <c r="C116" s="9" t="n">
        <v>1</v>
      </c>
      <c r="D116" s="10"/>
      <c r="E116" s="10"/>
      <c r="F116" s="10"/>
      <c r="G116" s="10"/>
      <c r="H116" s="26" t="n">
        <v>3.27937416202788</v>
      </c>
      <c r="I116" s="10"/>
      <c r="J116" s="11" t="s">
        <v>454</v>
      </c>
      <c r="K116" s="11" t="s">
        <v>455</v>
      </c>
      <c r="L116" s="11" t="s">
        <v>456</v>
      </c>
      <c r="M116" s="11" t="s">
        <v>457</v>
      </c>
      <c r="N116" s="11" t="s">
        <v>445</v>
      </c>
    </row>
    <row r="117" customFormat="false" ht="12.75" hidden="false" customHeight="true" outlineLevel="0" collapsed="false">
      <c r="A117" s="0" t="n">
        <v>7177</v>
      </c>
      <c r="B117" s="8"/>
      <c r="C117" s="9" t="n">
        <v>1</v>
      </c>
      <c r="D117" s="10"/>
      <c r="E117" s="10"/>
      <c r="F117" s="10"/>
      <c r="G117" s="10"/>
      <c r="H117" s="26" t="n">
        <v>3.99510910549092</v>
      </c>
      <c r="I117" s="10"/>
      <c r="J117" s="11" t="s">
        <v>458</v>
      </c>
      <c r="K117" s="11" t="s">
        <v>459</v>
      </c>
      <c r="L117" s="11" t="s">
        <v>460</v>
      </c>
      <c r="M117" s="11" t="s">
        <v>461</v>
      </c>
      <c r="N117" s="11" t="s">
        <v>445</v>
      </c>
    </row>
    <row r="118" customFormat="false" ht="12.75" hidden="false" customHeight="true" outlineLevel="0" collapsed="false">
      <c r="A118" s="0" t="n">
        <v>5877</v>
      </c>
      <c r="B118" s="8"/>
      <c r="C118" s="9" t="n">
        <v>1</v>
      </c>
      <c r="D118" s="10"/>
      <c r="E118" s="10"/>
      <c r="F118" s="10"/>
      <c r="G118" s="10"/>
      <c r="H118" s="26" t="n">
        <v>4.57364434058467</v>
      </c>
      <c r="I118" s="10"/>
      <c r="J118" s="11" t="s">
        <v>462</v>
      </c>
      <c r="K118" s="11" t="s">
        <v>463</v>
      </c>
      <c r="L118" s="11" t="s">
        <v>464</v>
      </c>
      <c r="M118" s="11" t="s">
        <v>465</v>
      </c>
      <c r="N118" s="11" t="s">
        <v>445</v>
      </c>
    </row>
    <row r="119" customFormat="false" ht="12.75" hidden="false" customHeight="true" outlineLevel="0" collapsed="false">
      <c r="A119" s="0" t="n">
        <v>2011</v>
      </c>
      <c r="B119" s="8"/>
      <c r="C119" s="9" t="n">
        <v>1</v>
      </c>
      <c r="D119" s="10"/>
      <c r="E119" s="10"/>
      <c r="F119" s="10"/>
      <c r="G119" s="10"/>
      <c r="H119" s="26" t="n">
        <v>5.08336619673923</v>
      </c>
      <c r="I119" s="10"/>
      <c r="J119" s="11" t="s">
        <v>466</v>
      </c>
      <c r="K119" s="11" t="s">
        <v>467</v>
      </c>
      <c r="L119" s="11" t="s">
        <v>468</v>
      </c>
      <c r="M119" s="11" t="s">
        <v>469</v>
      </c>
      <c r="N119" s="11" t="s">
        <v>470</v>
      </c>
    </row>
    <row r="120" customFormat="false" ht="12.75" hidden="false" customHeight="true" outlineLevel="0" collapsed="false">
      <c r="A120" s="0" t="n">
        <v>4258</v>
      </c>
      <c r="B120" s="8"/>
      <c r="C120" s="9" t="n">
        <v>1</v>
      </c>
      <c r="D120" s="10"/>
      <c r="E120" s="10"/>
      <c r="F120" s="10"/>
      <c r="G120" s="10"/>
      <c r="H120" s="26" t="n">
        <v>5.08815344764426</v>
      </c>
      <c r="I120" s="10"/>
      <c r="J120" s="11" t="s">
        <v>471</v>
      </c>
      <c r="K120" s="11" t="s">
        <v>472</v>
      </c>
      <c r="L120" s="11" t="s">
        <v>473</v>
      </c>
      <c r="M120" s="11" t="s">
        <v>474</v>
      </c>
      <c r="N120" s="11" t="s">
        <v>445</v>
      </c>
    </row>
    <row r="121" customFormat="false" ht="12.75" hidden="false" customHeight="true" outlineLevel="0" collapsed="false">
      <c r="A121" s="0" t="n">
        <v>879</v>
      </c>
      <c r="B121" s="8"/>
      <c r="C121" s="9" t="n">
        <v>1</v>
      </c>
      <c r="D121" s="10"/>
      <c r="E121" s="10"/>
      <c r="F121" s="10"/>
      <c r="G121" s="10"/>
      <c r="H121" s="26" t="n">
        <v>6.66215677791354</v>
      </c>
      <c r="I121" s="10"/>
      <c r="J121" s="11" t="s">
        <v>475</v>
      </c>
      <c r="K121" s="11" t="s">
        <v>476</v>
      </c>
      <c r="L121" s="11" t="s">
        <v>477</v>
      </c>
      <c r="M121" s="11" t="s">
        <v>478</v>
      </c>
      <c r="N121" s="11" t="s">
        <v>445</v>
      </c>
    </row>
    <row r="122" customFormat="false" ht="12.75" hidden="false" customHeight="true" outlineLevel="0" collapsed="false">
      <c r="A122" s="0" t="n">
        <v>3624</v>
      </c>
      <c r="B122" s="8"/>
      <c r="C122" s="9" t="n">
        <v>1</v>
      </c>
      <c r="D122" s="10"/>
      <c r="E122" s="10"/>
      <c r="F122" s="10"/>
      <c r="G122" s="10"/>
      <c r="H122" s="26" t="n">
        <v>7.7226150170874</v>
      </c>
      <c r="I122" s="10"/>
      <c r="J122" s="11" t="s">
        <v>479</v>
      </c>
      <c r="K122" s="11" t="s">
        <v>480</v>
      </c>
      <c r="L122" s="11" t="s">
        <v>481</v>
      </c>
      <c r="M122" s="11" t="s">
        <v>482</v>
      </c>
      <c r="N122" s="11" t="s">
        <v>445</v>
      </c>
    </row>
    <row r="123" customFormat="false" ht="12.75" hidden="false" customHeight="true" outlineLevel="0" collapsed="false">
      <c r="A123" s="0" t="n">
        <v>68</v>
      </c>
      <c r="B123" s="8"/>
      <c r="C123" s="9" t="n">
        <v>1</v>
      </c>
      <c r="D123" s="10"/>
      <c r="E123" s="10"/>
      <c r="F123" s="10"/>
      <c r="G123" s="10"/>
      <c r="H123" s="26" t="n">
        <v>8.99711165605009</v>
      </c>
      <c r="I123" s="10"/>
      <c r="J123" s="11" t="s">
        <v>483</v>
      </c>
      <c r="K123" s="11" t="s">
        <v>484</v>
      </c>
      <c r="L123" s="11" t="s">
        <v>485</v>
      </c>
      <c r="M123" s="11" t="s">
        <v>486</v>
      </c>
      <c r="N123" s="11" t="s">
        <v>445</v>
      </c>
    </row>
    <row r="124" customFormat="false" ht="12.75" hidden="false" customHeight="true" outlineLevel="0" collapsed="false">
      <c r="A124" s="0" t="n">
        <v>7491</v>
      </c>
      <c r="B124" s="8"/>
      <c r="C124" s="6" t="n">
        <v>1</v>
      </c>
      <c r="D124" s="7"/>
      <c r="E124" s="7"/>
      <c r="F124" s="7"/>
      <c r="G124" s="7"/>
      <c r="H124" s="19" t="n">
        <v>61.1279694736933</v>
      </c>
      <c r="I124" s="31"/>
      <c r="J124" s="4" t="s">
        <v>487</v>
      </c>
      <c r="K124" s="4" t="s">
        <v>488</v>
      </c>
      <c r="L124" s="4" t="s">
        <v>489</v>
      </c>
      <c r="M124" s="4" t="s">
        <v>489</v>
      </c>
      <c r="N124" s="4" t="s">
        <v>445</v>
      </c>
    </row>
    <row r="125" customFormat="false" ht="12.75" hidden="false" customHeight="true" outlineLevel="0" collapsed="false">
      <c r="A125" s="0" t="n">
        <v>5885</v>
      </c>
      <c r="B125" s="8"/>
      <c r="C125" s="9" t="n">
        <v>2</v>
      </c>
      <c r="D125" s="10"/>
      <c r="E125" s="10"/>
      <c r="F125" s="10"/>
      <c r="G125" s="10"/>
      <c r="H125" s="25" t="n">
        <v>-1.89519062732782</v>
      </c>
      <c r="I125" s="10"/>
      <c r="J125" s="11" t="s">
        <v>490</v>
      </c>
      <c r="K125" s="11" t="s">
        <v>491</v>
      </c>
      <c r="L125" s="11" t="s">
        <v>492</v>
      </c>
      <c r="M125" s="11" t="s">
        <v>493</v>
      </c>
      <c r="N125" s="11" t="s">
        <v>445</v>
      </c>
    </row>
    <row r="126" customFormat="false" ht="12.75" hidden="false" customHeight="true" outlineLevel="0" collapsed="false">
      <c r="A126" s="0" t="n">
        <v>6531</v>
      </c>
      <c r="B126" s="8"/>
      <c r="C126" s="9" t="n">
        <v>2</v>
      </c>
      <c r="D126" s="10"/>
      <c r="E126" s="10"/>
      <c r="F126" s="10"/>
      <c r="G126" s="10"/>
      <c r="H126" s="25" t="n">
        <v>-1.60288759406865</v>
      </c>
      <c r="I126" s="10"/>
      <c r="J126" s="11" t="s">
        <v>494</v>
      </c>
      <c r="K126" s="11" t="s">
        <v>495</v>
      </c>
      <c r="L126" s="11" t="s">
        <v>496</v>
      </c>
      <c r="M126" s="11" t="s">
        <v>497</v>
      </c>
      <c r="N126" s="11" t="s">
        <v>445</v>
      </c>
    </row>
    <row r="127" customFormat="false" ht="12.75" hidden="false" customHeight="true" outlineLevel="0" collapsed="false">
      <c r="A127" s="0" t="n">
        <v>4909</v>
      </c>
      <c r="B127" s="8"/>
      <c r="C127" s="9" t="n">
        <v>2</v>
      </c>
      <c r="D127" s="10"/>
      <c r="E127" s="10"/>
      <c r="F127" s="10"/>
      <c r="G127" s="10"/>
      <c r="H127" s="26" t="n">
        <v>1.23960004979734</v>
      </c>
      <c r="I127" s="10"/>
      <c r="J127" s="11" t="s">
        <v>498</v>
      </c>
      <c r="K127" s="11" t="s">
        <v>499</v>
      </c>
      <c r="L127" s="11" t="s">
        <v>500</v>
      </c>
      <c r="M127" s="11" t="s">
        <v>501</v>
      </c>
      <c r="N127" s="11" t="s">
        <v>502</v>
      </c>
    </row>
    <row r="128" customFormat="false" ht="12.75" hidden="false" customHeight="true" outlineLevel="0" collapsed="false">
      <c r="A128" s="0" t="n">
        <v>7189</v>
      </c>
      <c r="B128" s="8"/>
      <c r="C128" s="9" t="n">
        <v>2</v>
      </c>
      <c r="D128" s="10"/>
      <c r="E128" s="10"/>
      <c r="F128" s="10"/>
      <c r="G128" s="10"/>
      <c r="H128" s="26" t="n">
        <v>1.92571448710366</v>
      </c>
      <c r="I128" s="10"/>
      <c r="J128" s="11" t="s">
        <v>503</v>
      </c>
      <c r="K128" s="11" t="s">
        <v>504</v>
      </c>
      <c r="L128" s="11" t="s">
        <v>505</v>
      </c>
      <c r="M128" s="11" t="s">
        <v>506</v>
      </c>
      <c r="N128" s="11" t="s">
        <v>445</v>
      </c>
    </row>
    <row r="129" customFormat="false" ht="12.75" hidden="false" customHeight="true" outlineLevel="0" collapsed="false">
      <c r="A129" s="0" t="n">
        <v>6211</v>
      </c>
      <c r="B129" s="8"/>
      <c r="C129" s="9" t="n">
        <v>2</v>
      </c>
      <c r="D129" s="10"/>
      <c r="E129" s="10"/>
      <c r="F129" s="10"/>
      <c r="G129" s="10"/>
      <c r="H129" s="26" t="n">
        <v>1.94967742677579</v>
      </c>
      <c r="I129" s="10"/>
      <c r="J129" s="11" t="s">
        <v>507</v>
      </c>
      <c r="K129" s="11" t="s">
        <v>508</v>
      </c>
      <c r="L129" s="11" t="s">
        <v>509</v>
      </c>
      <c r="M129" s="11" t="s">
        <v>510</v>
      </c>
      <c r="N129" s="11" t="s">
        <v>470</v>
      </c>
    </row>
    <row r="130" customFormat="false" ht="12.75" hidden="false" customHeight="true" outlineLevel="0" collapsed="false">
      <c r="A130" s="0" t="n">
        <v>3609</v>
      </c>
      <c r="B130" s="8"/>
      <c r="C130" s="9" t="n">
        <v>2</v>
      </c>
      <c r="D130" s="10"/>
      <c r="E130" s="10"/>
      <c r="F130" s="10"/>
      <c r="G130" s="10"/>
      <c r="H130" s="26" t="n">
        <v>2.3104055979766</v>
      </c>
      <c r="I130" s="10"/>
      <c r="J130" s="11" t="s">
        <v>511</v>
      </c>
      <c r="K130" s="11" t="s">
        <v>512</v>
      </c>
      <c r="L130" s="11" t="s">
        <v>513</v>
      </c>
      <c r="M130" s="11" t="s">
        <v>514</v>
      </c>
      <c r="N130" s="11" t="s">
        <v>445</v>
      </c>
    </row>
    <row r="131" customFormat="false" ht="12.75" hidden="false" customHeight="true" outlineLevel="0" collapsed="false">
      <c r="A131" s="0" t="n">
        <v>2646</v>
      </c>
      <c r="B131" s="8"/>
      <c r="C131" s="9" t="n">
        <v>2</v>
      </c>
      <c r="D131" s="10"/>
      <c r="E131" s="10"/>
      <c r="F131" s="10"/>
      <c r="G131" s="10"/>
      <c r="H131" s="26" t="n">
        <v>4.08218178356207</v>
      </c>
      <c r="I131" s="10"/>
      <c r="J131" s="11" t="s">
        <v>515</v>
      </c>
      <c r="K131" s="11" t="s">
        <v>516</v>
      </c>
      <c r="L131" s="11" t="s">
        <v>517</v>
      </c>
      <c r="M131" s="11" t="s">
        <v>518</v>
      </c>
      <c r="N131" s="11" t="s">
        <v>445</v>
      </c>
    </row>
    <row r="132" customFormat="false" ht="12.75" hidden="false" customHeight="true" outlineLevel="0" collapsed="false">
      <c r="A132" s="0" t="n">
        <v>3281</v>
      </c>
      <c r="B132" s="8"/>
      <c r="C132" s="9" t="n">
        <v>2</v>
      </c>
      <c r="D132" s="10"/>
      <c r="E132" s="10"/>
      <c r="F132" s="10"/>
      <c r="G132" s="10"/>
      <c r="H132" s="26" t="n">
        <v>4.15609070398437</v>
      </c>
      <c r="I132" s="10"/>
      <c r="J132" s="11" t="s">
        <v>519</v>
      </c>
      <c r="K132" s="11" t="s">
        <v>520</v>
      </c>
      <c r="L132" s="11" t="s">
        <v>521</v>
      </c>
      <c r="M132" s="11" t="s">
        <v>522</v>
      </c>
      <c r="N132" s="11" t="s">
        <v>445</v>
      </c>
    </row>
    <row r="133" customFormat="false" ht="12.75" hidden="false" customHeight="true" outlineLevel="0" collapsed="false">
      <c r="A133" s="0" t="n">
        <v>7478</v>
      </c>
      <c r="B133" s="8"/>
      <c r="C133" s="9" t="n">
        <v>2</v>
      </c>
      <c r="D133" s="10"/>
      <c r="E133" s="10"/>
      <c r="F133" s="10"/>
      <c r="G133" s="10"/>
      <c r="H133" s="26" t="n">
        <v>6.47356578455833</v>
      </c>
      <c r="I133" s="10"/>
      <c r="J133" s="11" t="s">
        <v>523</v>
      </c>
      <c r="K133" s="11" t="s">
        <v>524</v>
      </c>
      <c r="L133" s="11" t="s">
        <v>525</v>
      </c>
      <c r="M133" s="11" t="s">
        <v>526</v>
      </c>
      <c r="N133" s="11" t="s">
        <v>527</v>
      </c>
    </row>
    <row r="134" customFormat="false" ht="12.75" hidden="false" customHeight="true" outlineLevel="0" collapsed="false">
      <c r="A134" s="0" t="n">
        <v>3629</v>
      </c>
      <c r="B134" s="8"/>
      <c r="C134" s="9" t="n">
        <v>2</v>
      </c>
      <c r="D134" s="10"/>
      <c r="E134" s="10"/>
      <c r="F134" s="10"/>
      <c r="G134" s="10"/>
      <c r="H134" s="26" t="n">
        <v>6.61913288835516</v>
      </c>
      <c r="I134" s="10"/>
      <c r="J134" s="11" t="s">
        <v>528</v>
      </c>
      <c r="K134" s="11" t="s">
        <v>529</v>
      </c>
      <c r="L134" s="11" t="s">
        <v>530</v>
      </c>
      <c r="M134" s="11" t="s">
        <v>531</v>
      </c>
      <c r="N134" s="11" t="s">
        <v>445</v>
      </c>
    </row>
    <row r="135" customFormat="false" ht="12.75" hidden="false" customHeight="true" outlineLevel="0" collapsed="false">
      <c r="A135" s="0" t="n">
        <v>7173</v>
      </c>
      <c r="B135" s="8"/>
      <c r="C135" s="9" t="n">
        <v>2</v>
      </c>
      <c r="D135" s="10"/>
      <c r="E135" s="25" t="n">
        <v>-2.5</v>
      </c>
      <c r="F135" s="26" t="n">
        <v>2.22</v>
      </c>
      <c r="G135" s="10"/>
      <c r="H135" s="26" t="n">
        <v>6.94065589230239</v>
      </c>
      <c r="I135" s="10"/>
      <c r="J135" s="11" t="s">
        <v>532</v>
      </c>
      <c r="K135" s="11" t="s">
        <v>533</v>
      </c>
      <c r="L135" s="11" t="s">
        <v>534</v>
      </c>
      <c r="M135" s="11" t="s">
        <v>535</v>
      </c>
      <c r="N135" s="11" t="s">
        <v>445</v>
      </c>
    </row>
    <row r="136" customFormat="false" ht="12.75" hidden="false" customHeight="true" outlineLevel="0" collapsed="false">
      <c r="A136" s="0" t="n">
        <v>6106</v>
      </c>
      <c r="B136" s="8"/>
      <c r="C136" s="9" t="n">
        <v>2</v>
      </c>
      <c r="D136" s="26" t="n">
        <v>3</v>
      </c>
      <c r="E136" s="10"/>
      <c r="F136" s="10"/>
      <c r="G136" s="10"/>
      <c r="H136" s="26" t="n">
        <v>7.55214684526134</v>
      </c>
      <c r="I136" s="10"/>
      <c r="J136" s="11" t="s">
        <v>536</v>
      </c>
      <c r="K136" s="11" t="s">
        <v>537</v>
      </c>
      <c r="L136" s="11" t="s">
        <v>538</v>
      </c>
      <c r="M136" s="11" t="s">
        <v>539</v>
      </c>
      <c r="N136" s="11" t="s">
        <v>540</v>
      </c>
    </row>
    <row r="137" customFormat="false" ht="12.75" hidden="false" customHeight="true" outlineLevel="0" collapsed="false">
      <c r="A137" s="0" t="n">
        <v>1015</v>
      </c>
      <c r="B137" s="8"/>
      <c r="C137" s="9" t="n">
        <v>2</v>
      </c>
      <c r="D137" s="10"/>
      <c r="E137" s="10"/>
      <c r="F137" s="10"/>
      <c r="G137" s="10"/>
      <c r="H137" s="26" t="n">
        <v>7.63827265265039</v>
      </c>
      <c r="I137" s="10"/>
      <c r="J137" s="11" t="s">
        <v>541</v>
      </c>
      <c r="K137" s="11" t="s">
        <v>542</v>
      </c>
      <c r="L137" s="11" t="s">
        <v>543</v>
      </c>
      <c r="M137" s="11" t="s">
        <v>544</v>
      </c>
      <c r="N137" s="11" t="s">
        <v>445</v>
      </c>
    </row>
    <row r="138" customFormat="false" ht="12.75" hidden="false" customHeight="true" outlineLevel="0" collapsed="false">
      <c r="A138" s="0" t="n">
        <v>2307</v>
      </c>
      <c r="B138" s="8"/>
      <c r="C138" s="9" t="n">
        <v>2</v>
      </c>
      <c r="D138" s="10"/>
      <c r="E138" s="10"/>
      <c r="F138" s="10"/>
      <c r="G138" s="10"/>
      <c r="H138" s="26" t="n">
        <v>8.71785476264761</v>
      </c>
      <c r="I138" s="10"/>
      <c r="J138" s="11" t="s">
        <v>545</v>
      </c>
      <c r="K138" s="11" t="s">
        <v>546</v>
      </c>
      <c r="L138" s="11" t="s">
        <v>547</v>
      </c>
      <c r="M138" s="11" t="s">
        <v>548</v>
      </c>
      <c r="N138" s="11" t="s">
        <v>445</v>
      </c>
    </row>
    <row r="139" customFormat="false" ht="12.75" hidden="false" customHeight="true" outlineLevel="0" collapsed="false">
      <c r="A139" s="0" t="n">
        <v>6199</v>
      </c>
      <c r="B139" s="8"/>
      <c r="C139" s="9" t="n">
        <v>2</v>
      </c>
      <c r="D139" s="10"/>
      <c r="E139" s="10"/>
      <c r="F139" s="10"/>
      <c r="G139" s="10"/>
      <c r="H139" s="28" t="n">
        <v>11.6774251651586</v>
      </c>
      <c r="I139" s="29"/>
      <c r="J139" s="11" t="s">
        <v>549</v>
      </c>
      <c r="K139" s="11" t="s">
        <v>550</v>
      </c>
      <c r="L139" s="11" t="s">
        <v>551</v>
      </c>
      <c r="M139" s="11" t="s">
        <v>552</v>
      </c>
      <c r="N139" s="11" t="s">
        <v>445</v>
      </c>
    </row>
    <row r="140" customFormat="false" ht="12.75" hidden="false" customHeight="true" outlineLevel="0" collapsed="false">
      <c r="A140" s="0" t="n">
        <v>2007</v>
      </c>
      <c r="B140" s="8"/>
      <c r="C140" s="9" t="n">
        <v>2</v>
      </c>
      <c r="D140" s="10"/>
      <c r="E140" s="10"/>
      <c r="F140" s="10"/>
      <c r="G140" s="10"/>
      <c r="H140" s="28" t="n">
        <v>13.3796769561701</v>
      </c>
      <c r="I140" s="29"/>
      <c r="J140" s="11" t="s">
        <v>553</v>
      </c>
      <c r="K140" s="11" t="s">
        <v>554</v>
      </c>
      <c r="L140" s="11" t="s">
        <v>555</v>
      </c>
      <c r="M140" s="11" t="s">
        <v>556</v>
      </c>
      <c r="N140" s="11" t="s">
        <v>557</v>
      </c>
    </row>
    <row r="141" customFormat="false" ht="12.75" hidden="false" customHeight="true" outlineLevel="0" collapsed="false">
      <c r="A141" s="0" t="n">
        <v>3285</v>
      </c>
      <c r="B141" s="8"/>
      <c r="C141" s="9" t="n">
        <v>2</v>
      </c>
      <c r="D141" s="10"/>
      <c r="E141" s="10"/>
      <c r="F141" s="10"/>
      <c r="G141" s="26" t="n">
        <v>3.4</v>
      </c>
      <c r="H141" s="28" t="n">
        <v>14.2917846101959</v>
      </c>
      <c r="I141" s="29"/>
      <c r="J141" s="11" t="s">
        <v>558</v>
      </c>
      <c r="K141" s="11" t="s">
        <v>559</v>
      </c>
      <c r="L141" s="11" t="s">
        <v>560</v>
      </c>
      <c r="M141" s="11" t="s">
        <v>561</v>
      </c>
      <c r="N141" s="11" t="s">
        <v>445</v>
      </c>
    </row>
    <row r="142" customFormat="false" ht="12.75" hidden="false" customHeight="true" outlineLevel="0" collapsed="false">
      <c r="A142" s="0" t="n">
        <v>4902</v>
      </c>
      <c r="B142" s="8"/>
      <c r="C142" s="9" t="n">
        <v>2</v>
      </c>
      <c r="D142" s="10"/>
      <c r="E142" s="10"/>
      <c r="F142" s="10"/>
      <c r="G142" s="10"/>
      <c r="H142" s="28" t="n">
        <v>23.1414629809348</v>
      </c>
      <c r="I142" s="29"/>
      <c r="J142" s="11" t="s">
        <v>562</v>
      </c>
      <c r="K142" s="11" t="s">
        <v>563</v>
      </c>
      <c r="L142" s="11" t="s">
        <v>564</v>
      </c>
      <c r="M142" s="11" t="s">
        <v>565</v>
      </c>
      <c r="N142" s="11" t="s">
        <v>445</v>
      </c>
    </row>
    <row r="143" customFormat="false" ht="12.75" hidden="false" customHeight="true" outlineLevel="0" collapsed="false">
      <c r="A143" s="0" t="n">
        <v>6764</v>
      </c>
      <c r="B143" s="8"/>
      <c r="C143" s="9" t="n">
        <v>2</v>
      </c>
      <c r="D143" s="10"/>
      <c r="E143" s="10"/>
      <c r="F143" s="10"/>
      <c r="G143" s="10"/>
      <c r="H143" s="28" t="n">
        <v>29.4905699003729</v>
      </c>
      <c r="I143" s="29"/>
      <c r="J143" s="11" t="s">
        <v>566</v>
      </c>
      <c r="K143" s="11" t="s">
        <v>567</v>
      </c>
      <c r="L143" s="11" t="s">
        <v>568</v>
      </c>
      <c r="M143" s="11" t="s">
        <v>569</v>
      </c>
      <c r="N143" s="11" t="s">
        <v>278</v>
      </c>
    </row>
    <row r="144" customFormat="false" ht="12.75" hidden="false" customHeight="true" outlineLevel="0" collapsed="false">
      <c r="A144" s="0" t="n">
        <v>6219</v>
      </c>
      <c r="B144" s="8"/>
      <c r="C144" s="6" t="n">
        <v>2</v>
      </c>
      <c r="D144" s="7"/>
      <c r="E144" s="7"/>
      <c r="F144" s="7"/>
      <c r="G144" s="7"/>
      <c r="H144" s="19" t="n">
        <v>39.3580447225418</v>
      </c>
      <c r="I144" s="31"/>
      <c r="J144" s="4" t="s">
        <v>570</v>
      </c>
      <c r="K144" s="4" t="s">
        <v>571</v>
      </c>
      <c r="L144" s="4" t="s">
        <v>572</v>
      </c>
      <c r="M144" s="4" t="s">
        <v>573</v>
      </c>
      <c r="N144" s="4" t="s">
        <v>445</v>
      </c>
    </row>
    <row r="145" customFormat="false" ht="12.75" hidden="false" customHeight="true" outlineLevel="0" collapsed="false">
      <c r="A145" s="0" t="n">
        <v>3300</v>
      </c>
      <c r="B145" s="8"/>
      <c r="C145" s="9" t="n">
        <v>3</v>
      </c>
      <c r="D145" s="10"/>
      <c r="E145" s="10"/>
      <c r="F145" s="10"/>
      <c r="G145" s="10"/>
      <c r="H145" s="25" t="n">
        <v>-9.74182159745389</v>
      </c>
      <c r="I145" s="10"/>
      <c r="J145" s="11" t="s">
        <v>574</v>
      </c>
      <c r="K145" s="11" t="s">
        <v>575</v>
      </c>
      <c r="L145" s="11" t="s">
        <v>576</v>
      </c>
      <c r="M145" s="11" t="s">
        <v>577</v>
      </c>
      <c r="N145" s="11" t="s">
        <v>445</v>
      </c>
    </row>
    <row r="146" customFormat="false" ht="12.75" hidden="false" customHeight="true" outlineLevel="0" collapsed="false">
      <c r="A146" s="0" t="n">
        <v>6525</v>
      </c>
      <c r="B146" s="8"/>
      <c r="C146" s="9" t="n">
        <v>3</v>
      </c>
      <c r="D146" s="10"/>
      <c r="E146" s="10"/>
      <c r="F146" s="10"/>
      <c r="G146" s="10"/>
      <c r="H146" s="25" t="n">
        <v>-4.13272668985785</v>
      </c>
      <c r="I146" s="10"/>
      <c r="J146" s="11" t="s">
        <v>578</v>
      </c>
      <c r="K146" s="11" t="s">
        <v>579</v>
      </c>
      <c r="L146" s="11" t="s">
        <v>580</v>
      </c>
      <c r="M146" s="11" t="s">
        <v>581</v>
      </c>
      <c r="N146" s="11" t="s">
        <v>445</v>
      </c>
    </row>
    <row r="147" customFormat="false" ht="12.75" hidden="false" customHeight="true" outlineLevel="0" collapsed="false">
      <c r="A147" s="0" t="n">
        <v>6527</v>
      </c>
      <c r="B147" s="8"/>
      <c r="C147" s="9" t="n">
        <v>3</v>
      </c>
      <c r="D147" s="10"/>
      <c r="E147" s="10"/>
      <c r="F147" s="10"/>
      <c r="G147" s="10"/>
      <c r="H147" s="25" t="n">
        <v>-3.68459982169904</v>
      </c>
      <c r="I147" s="10"/>
      <c r="J147" s="11" t="s">
        <v>582</v>
      </c>
      <c r="K147" s="11" t="s">
        <v>583</v>
      </c>
      <c r="L147" s="11" t="s">
        <v>584</v>
      </c>
      <c r="M147" s="11" t="s">
        <v>585</v>
      </c>
      <c r="N147" s="11" t="s">
        <v>445</v>
      </c>
    </row>
    <row r="148" customFormat="false" ht="12.75" hidden="false" customHeight="true" outlineLevel="0" collapsed="false">
      <c r="A148" s="0" t="n">
        <v>3096</v>
      </c>
      <c r="B148" s="8"/>
      <c r="C148" s="9" t="n">
        <v>3</v>
      </c>
      <c r="D148" s="10"/>
      <c r="E148" s="10"/>
      <c r="F148" s="10"/>
      <c r="G148" s="10"/>
      <c r="H148" s="25" t="n">
        <v>-3.58765782112808</v>
      </c>
      <c r="I148" s="10"/>
      <c r="J148" s="11" t="s">
        <v>586</v>
      </c>
      <c r="K148" s="11" t="s">
        <v>587</v>
      </c>
      <c r="L148" s="11" t="s">
        <v>588</v>
      </c>
      <c r="M148" s="11" t="s">
        <v>589</v>
      </c>
      <c r="N148" s="11" t="s">
        <v>590</v>
      </c>
    </row>
    <row r="149" customFormat="false" ht="12.75" hidden="false" customHeight="true" outlineLevel="0" collapsed="false">
      <c r="A149" s="0" t="n">
        <v>5236</v>
      </c>
      <c r="B149" s="8"/>
      <c r="C149" s="9" t="n">
        <v>3</v>
      </c>
      <c r="D149" s="10"/>
      <c r="E149" s="10"/>
      <c r="F149" s="10"/>
      <c r="G149" s="10"/>
      <c r="H149" s="25" t="n">
        <v>-2.80841138463662</v>
      </c>
      <c r="I149" s="10"/>
      <c r="J149" s="11" t="s">
        <v>591</v>
      </c>
      <c r="K149" s="11" t="s">
        <v>592</v>
      </c>
      <c r="L149" s="11" t="s">
        <v>593</v>
      </c>
      <c r="M149" s="11" t="s">
        <v>594</v>
      </c>
      <c r="N149" s="11" t="s">
        <v>445</v>
      </c>
    </row>
    <row r="150" customFormat="false" ht="12.75" hidden="false" customHeight="true" outlineLevel="0" collapsed="false">
      <c r="B150" s="8"/>
      <c r="C150" s="9" t="n">
        <v>3</v>
      </c>
      <c r="D150" s="10"/>
      <c r="E150" s="10"/>
      <c r="F150" s="10"/>
      <c r="G150" s="10"/>
      <c r="H150" s="25" t="n">
        <v>-2.14</v>
      </c>
      <c r="I150" s="10"/>
      <c r="J150" s="11" t="s">
        <v>595</v>
      </c>
      <c r="K150" s="11" t="s">
        <v>596</v>
      </c>
      <c r="L150" s="11" t="s">
        <v>597</v>
      </c>
      <c r="M150" s="11" t="s">
        <v>598</v>
      </c>
      <c r="N150" s="11" t="s">
        <v>599</v>
      </c>
    </row>
    <row r="151" customFormat="false" ht="12.75" hidden="false" customHeight="true" outlineLevel="0" collapsed="false">
      <c r="A151" s="0" t="n">
        <v>11</v>
      </c>
      <c r="B151" s="8"/>
      <c r="C151" s="9" t="n">
        <v>3</v>
      </c>
      <c r="D151" s="10"/>
      <c r="E151" s="10"/>
      <c r="F151" s="10"/>
      <c r="G151" s="10"/>
      <c r="H151" s="25" t="n">
        <v>-1.81908256621051</v>
      </c>
      <c r="I151" s="10"/>
      <c r="J151" s="11" t="s">
        <v>600</v>
      </c>
      <c r="K151" s="11" t="s">
        <v>601</v>
      </c>
      <c r="L151" s="11" t="s">
        <v>602</v>
      </c>
      <c r="M151" s="11" t="s">
        <v>603</v>
      </c>
      <c r="N151" s="11" t="s">
        <v>37</v>
      </c>
    </row>
    <row r="152" customFormat="false" ht="12.75" hidden="false" customHeight="true" outlineLevel="0" collapsed="false">
      <c r="A152" s="0" t="n">
        <v>1994</v>
      </c>
      <c r="B152" s="8"/>
      <c r="C152" s="9" t="n">
        <v>3</v>
      </c>
      <c r="D152" s="25" t="n">
        <v>-2.4</v>
      </c>
      <c r="E152" s="10"/>
      <c r="F152" s="10"/>
      <c r="G152" s="10"/>
      <c r="H152" s="25" t="n">
        <v>-1.60576550775503</v>
      </c>
      <c r="I152" s="10"/>
      <c r="J152" s="11" t="s">
        <v>604</v>
      </c>
      <c r="K152" s="11" t="s">
        <v>605</v>
      </c>
      <c r="L152" s="11" t="s">
        <v>606</v>
      </c>
      <c r="M152" s="11" t="s">
        <v>607</v>
      </c>
      <c r="N152" s="11" t="s">
        <v>445</v>
      </c>
    </row>
    <row r="153" customFormat="false" ht="12.75" hidden="false" customHeight="true" outlineLevel="0" collapsed="false">
      <c r="A153" s="0" t="n">
        <v>6105</v>
      </c>
      <c r="B153" s="8"/>
      <c r="C153" s="9" t="n">
        <v>3</v>
      </c>
      <c r="D153" s="10"/>
      <c r="E153" s="10"/>
      <c r="F153" s="10"/>
      <c r="G153" s="10"/>
      <c r="H153" s="25" t="n">
        <v>-1.51108257264167</v>
      </c>
      <c r="I153" s="10"/>
      <c r="J153" s="11" t="s">
        <v>608</v>
      </c>
      <c r="K153" s="11" t="s">
        <v>609</v>
      </c>
      <c r="L153" s="11" t="s">
        <v>610</v>
      </c>
      <c r="M153" s="11" t="s">
        <v>611</v>
      </c>
      <c r="N153" s="11" t="s">
        <v>540</v>
      </c>
    </row>
    <row r="154" customFormat="false" ht="12.75" hidden="false" customHeight="true" outlineLevel="0" collapsed="false">
      <c r="A154" s="0" t="n">
        <v>4922</v>
      </c>
      <c r="B154" s="8"/>
      <c r="C154" s="9" t="n">
        <v>3</v>
      </c>
      <c r="D154" s="10"/>
      <c r="E154" s="10"/>
      <c r="F154" s="10"/>
      <c r="G154" s="10"/>
      <c r="H154" s="26" t="n">
        <v>1.04895487860241</v>
      </c>
      <c r="I154" s="10"/>
      <c r="J154" s="11" t="s">
        <v>612</v>
      </c>
      <c r="K154" s="11" t="s">
        <v>613</v>
      </c>
      <c r="L154" s="11" t="s">
        <v>614</v>
      </c>
      <c r="M154" s="11" t="s">
        <v>615</v>
      </c>
      <c r="N154" s="11" t="s">
        <v>445</v>
      </c>
    </row>
    <row r="155" customFormat="false" ht="12.75" hidden="false" customHeight="true" outlineLevel="0" collapsed="false">
      <c r="A155" s="0" t="n">
        <v>6656</v>
      </c>
      <c r="B155" s="8"/>
      <c r="C155" s="9" t="n">
        <v>3</v>
      </c>
      <c r="D155" s="10"/>
      <c r="E155" s="10"/>
      <c r="F155" s="10"/>
      <c r="G155" s="10"/>
      <c r="H155" s="26" t="n">
        <v>2.44944289976209</v>
      </c>
      <c r="I155" s="10"/>
      <c r="J155" s="11" t="s">
        <v>616</v>
      </c>
      <c r="K155" s="11" t="s">
        <v>617</v>
      </c>
      <c r="L155" s="11" t="s">
        <v>618</v>
      </c>
      <c r="M155" s="11" t="s">
        <v>619</v>
      </c>
      <c r="N155" s="11" t="s">
        <v>255</v>
      </c>
    </row>
    <row r="156" customFormat="false" ht="12.75" hidden="false" customHeight="true" outlineLevel="0" collapsed="false">
      <c r="A156" s="0" t="n">
        <v>594</v>
      </c>
      <c r="B156" s="8"/>
      <c r="C156" s="6" t="n">
        <v>3</v>
      </c>
      <c r="D156" s="7"/>
      <c r="E156" s="7"/>
      <c r="F156" s="7"/>
      <c r="G156" s="7"/>
      <c r="H156" s="19" t="n">
        <v>45.63306128636</v>
      </c>
      <c r="I156" s="31"/>
      <c r="J156" s="4" t="s">
        <v>620</v>
      </c>
      <c r="K156" s="4" t="s">
        <v>621</v>
      </c>
      <c r="L156" s="4" t="s">
        <v>622</v>
      </c>
      <c r="M156" s="4" t="s">
        <v>623</v>
      </c>
      <c r="N156" s="4" t="s">
        <v>17</v>
      </c>
    </row>
    <row r="157" customFormat="false" ht="12.75" hidden="false" customHeight="true" outlineLevel="0" collapsed="false">
      <c r="A157" s="0" t="n">
        <v>2971</v>
      </c>
      <c r="B157" s="8"/>
      <c r="C157" s="9" t="n">
        <v>4</v>
      </c>
      <c r="D157" s="25" t="n">
        <v>-1.8</v>
      </c>
      <c r="E157" s="10"/>
      <c r="F157" s="10"/>
      <c r="G157" s="10"/>
      <c r="H157" s="26" t="n">
        <v>2.44968007856315</v>
      </c>
      <c r="I157" s="10"/>
      <c r="J157" s="11" t="s">
        <v>624</v>
      </c>
      <c r="K157" s="11" t="s">
        <v>625</v>
      </c>
      <c r="L157" s="11" t="s">
        <v>626</v>
      </c>
      <c r="M157" s="11" t="s">
        <v>627</v>
      </c>
      <c r="N157" s="11" t="s">
        <v>445</v>
      </c>
    </row>
    <row r="158" customFormat="false" ht="12.75" hidden="false" customHeight="true" outlineLevel="0" collapsed="false">
      <c r="A158" s="0" t="n">
        <v>5568</v>
      </c>
      <c r="B158" s="8"/>
      <c r="C158" s="9" t="n">
        <v>4</v>
      </c>
      <c r="D158" s="10"/>
      <c r="E158" s="10"/>
      <c r="F158" s="10"/>
      <c r="G158" s="10"/>
      <c r="H158" s="26" t="n">
        <v>2.47438577028787</v>
      </c>
      <c r="I158" s="10"/>
      <c r="J158" s="11" t="s">
        <v>628</v>
      </c>
      <c r="K158" s="11" t="s">
        <v>629</v>
      </c>
      <c r="L158" s="11" t="s">
        <v>630</v>
      </c>
      <c r="M158" s="11" t="s">
        <v>631</v>
      </c>
      <c r="N158" s="11" t="s">
        <v>445</v>
      </c>
    </row>
    <row r="159" customFormat="false" ht="12.75" hidden="false" customHeight="true" outlineLevel="0" collapsed="false">
      <c r="A159" s="0" t="n">
        <v>6196</v>
      </c>
      <c r="B159" s="8"/>
      <c r="C159" s="9" t="n">
        <v>4</v>
      </c>
      <c r="D159" s="25" t="n">
        <v>-1.6</v>
      </c>
      <c r="E159" s="10"/>
      <c r="F159" s="10"/>
      <c r="G159" s="10"/>
      <c r="H159" s="26" t="n">
        <v>2.5484513596036</v>
      </c>
      <c r="I159" s="10"/>
      <c r="J159" s="11" t="s">
        <v>632</v>
      </c>
      <c r="K159" s="11" t="s">
        <v>633</v>
      </c>
      <c r="L159" s="11" t="s">
        <v>634</v>
      </c>
      <c r="M159" s="11" t="s">
        <v>635</v>
      </c>
      <c r="N159" s="11" t="s">
        <v>445</v>
      </c>
    </row>
    <row r="160" customFormat="false" ht="12.75" hidden="false" customHeight="true" outlineLevel="0" collapsed="false">
      <c r="A160" s="0" t="n">
        <v>3843</v>
      </c>
      <c r="B160" s="8"/>
      <c r="C160" s="9" t="n">
        <v>4</v>
      </c>
      <c r="D160" s="10"/>
      <c r="E160" s="26" t="n">
        <v>2.5</v>
      </c>
      <c r="F160" s="26" t="n">
        <v>3.205</v>
      </c>
      <c r="G160" s="26" t="n">
        <v>4</v>
      </c>
      <c r="H160" s="26" t="n">
        <v>3.94617347519077</v>
      </c>
      <c r="I160" s="10"/>
      <c r="J160" s="11" t="s">
        <v>636</v>
      </c>
      <c r="K160" s="11" t="s">
        <v>637</v>
      </c>
      <c r="L160" s="11" t="s">
        <v>638</v>
      </c>
      <c r="M160" s="11" t="s">
        <v>639</v>
      </c>
      <c r="N160" s="11" t="s">
        <v>392</v>
      </c>
    </row>
    <row r="161" customFormat="false" ht="12.75" hidden="false" customHeight="true" outlineLevel="0" collapsed="false">
      <c r="A161" s="0" t="n">
        <v>5571</v>
      </c>
      <c r="B161" s="8"/>
      <c r="C161" s="9" t="n">
        <v>4</v>
      </c>
      <c r="D161" s="10"/>
      <c r="E161" s="10"/>
      <c r="F161" s="10"/>
      <c r="G161" s="10"/>
      <c r="H161" s="26" t="n">
        <v>3.96922237480248</v>
      </c>
      <c r="I161" s="10"/>
      <c r="J161" s="11" t="s">
        <v>640</v>
      </c>
      <c r="K161" s="11" t="s">
        <v>641</v>
      </c>
      <c r="L161" s="11" t="s">
        <v>642</v>
      </c>
      <c r="M161" s="11" t="s">
        <v>643</v>
      </c>
      <c r="N161" s="11" t="s">
        <v>445</v>
      </c>
    </row>
    <row r="162" customFormat="false" ht="12.75" hidden="false" customHeight="true" outlineLevel="0" collapsed="false">
      <c r="A162" s="0" t="n">
        <v>2637</v>
      </c>
      <c r="B162" s="8"/>
      <c r="C162" s="9" t="n">
        <v>4</v>
      </c>
      <c r="D162" s="10"/>
      <c r="E162" s="10"/>
      <c r="F162" s="10"/>
      <c r="G162" s="10"/>
      <c r="H162" s="26" t="n">
        <v>4.17853186758563</v>
      </c>
      <c r="I162" s="10"/>
      <c r="J162" s="11" t="s">
        <v>644</v>
      </c>
      <c r="K162" s="11" t="s">
        <v>645</v>
      </c>
      <c r="L162" s="11" t="s">
        <v>646</v>
      </c>
      <c r="M162" s="11" t="s">
        <v>647</v>
      </c>
      <c r="N162" s="11" t="s">
        <v>445</v>
      </c>
    </row>
    <row r="163" customFormat="false" ht="12.75" hidden="false" customHeight="true" outlineLevel="0" collapsed="false">
      <c r="A163" s="0" t="n">
        <v>7514</v>
      </c>
      <c r="B163" s="8"/>
      <c r="C163" s="9" t="n">
        <v>4</v>
      </c>
      <c r="D163" s="10"/>
      <c r="E163" s="10"/>
      <c r="F163" s="10"/>
      <c r="G163" s="10"/>
      <c r="H163" s="26" t="n">
        <v>5.74078361380176</v>
      </c>
      <c r="I163" s="10"/>
      <c r="J163" s="11" t="s">
        <v>648</v>
      </c>
      <c r="K163" s="11" t="s">
        <v>649</v>
      </c>
      <c r="L163" s="11" t="s">
        <v>650</v>
      </c>
      <c r="M163" s="11" t="s">
        <v>651</v>
      </c>
      <c r="N163" s="11" t="s">
        <v>445</v>
      </c>
    </row>
    <row r="164" customFormat="false" ht="12.75" hidden="false" customHeight="true" outlineLevel="0" collapsed="false">
      <c r="A164" s="0" t="n">
        <v>1013</v>
      </c>
      <c r="B164" s="8"/>
      <c r="C164" s="9" t="n">
        <v>4</v>
      </c>
      <c r="D164" s="10"/>
      <c r="E164" s="10"/>
      <c r="F164" s="10"/>
      <c r="G164" s="10"/>
      <c r="H164" s="26" t="n">
        <v>9.6471403993573</v>
      </c>
      <c r="I164" s="10"/>
      <c r="J164" s="11" t="s">
        <v>652</v>
      </c>
      <c r="K164" s="11" t="s">
        <v>653</v>
      </c>
      <c r="L164" s="11" t="s">
        <v>654</v>
      </c>
      <c r="M164" s="11" t="s">
        <v>655</v>
      </c>
      <c r="N164" s="11" t="s">
        <v>540</v>
      </c>
    </row>
    <row r="165" customFormat="false" ht="12.75" hidden="false" customHeight="true" outlineLevel="0" collapsed="false">
      <c r="A165" s="0" t="n">
        <v>7493</v>
      </c>
      <c r="B165" s="8"/>
      <c r="C165" s="9" t="n">
        <v>4</v>
      </c>
      <c r="D165" s="10"/>
      <c r="E165" s="10"/>
      <c r="F165" s="10"/>
      <c r="G165" s="10"/>
      <c r="H165" s="28" t="n">
        <v>11.2154409344761</v>
      </c>
      <c r="I165" s="29"/>
      <c r="J165" s="11" t="s">
        <v>656</v>
      </c>
      <c r="K165" s="11" t="s">
        <v>657</v>
      </c>
      <c r="L165" s="11" t="s">
        <v>658</v>
      </c>
      <c r="M165" s="11" t="s">
        <v>659</v>
      </c>
      <c r="N165" s="11" t="s">
        <v>445</v>
      </c>
    </row>
    <row r="166" customFormat="false" ht="12.75" hidden="false" customHeight="true" outlineLevel="0" collapsed="false">
      <c r="A166" s="0" t="n">
        <v>3825</v>
      </c>
      <c r="B166" s="8"/>
      <c r="C166" s="6" t="n">
        <v>4</v>
      </c>
      <c r="D166" s="7"/>
      <c r="E166" s="7"/>
      <c r="F166" s="7"/>
      <c r="G166" s="7"/>
      <c r="H166" s="19" t="n">
        <v>25.4037587316255</v>
      </c>
      <c r="I166" s="31"/>
      <c r="J166" s="4" t="s">
        <v>660</v>
      </c>
      <c r="K166" s="4" t="s">
        <v>661</v>
      </c>
      <c r="L166" s="4" t="s">
        <v>662</v>
      </c>
      <c r="M166" s="4" t="s">
        <v>663</v>
      </c>
      <c r="N166" s="4" t="s">
        <v>540</v>
      </c>
    </row>
    <row r="167" customFormat="false" ht="12.75" hidden="false" customHeight="true" outlineLevel="0" collapsed="false">
      <c r="A167" s="0" t="n">
        <v>1017</v>
      </c>
      <c r="B167" s="8"/>
      <c r="C167" s="9" t="n">
        <v>5</v>
      </c>
      <c r="D167" s="10"/>
      <c r="E167" s="10"/>
      <c r="F167" s="10"/>
      <c r="G167" s="10"/>
      <c r="H167" s="25" t="n">
        <v>-3.68091454991949</v>
      </c>
      <c r="I167" s="10"/>
      <c r="J167" s="11" t="s">
        <v>664</v>
      </c>
      <c r="K167" s="11" t="s">
        <v>665</v>
      </c>
      <c r="L167" s="11" t="s">
        <v>666</v>
      </c>
      <c r="M167" s="11" t="s">
        <v>667</v>
      </c>
      <c r="N167" s="11" t="s">
        <v>445</v>
      </c>
    </row>
    <row r="168" customFormat="false" ht="12.75" hidden="false" customHeight="true" outlineLevel="0" collapsed="false">
      <c r="A168" s="0" t="n">
        <v>1570</v>
      </c>
      <c r="B168" s="8"/>
      <c r="C168" s="9" t="n">
        <v>5</v>
      </c>
      <c r="D168" s="10"/>
      <c r="E168" s="10"/>
      <c r="F168" s="10"/>
      <c r="G168" s="10"/>
      <c r="H168" s="25" t="n">
        <v>-3.65609239295398</v>
      </c>
      <c r="I168" s="10"/>
      <c r="J168" s="11" t="s">
        <v>668</v>
      </c>
      <c r="K168" s="11" t="s">
        <v>669</v>
      </c>
      <c r="L168" s="11" t="s">
        <v>670</v>
      </c>
      <c r="M168" s="11" t="s">
        <v>671</v>
      </c>
      <c r="N168" s="11" t="s">
        <v>540</v>
      </c>
    </row>
    <row r="169" customFormat="false" ht="12.75" hidden="false" customHeight="true" outlineLevel="0" collapsed="false">
      <c r="A169" s="0" t="n">
        <v>1028</v>
      </c>
      <c r="B169" s="8"/>
      <c r="C169" s="9" t="n">
        <v>5</v>
      </c>
      <c r="D169" s="10"/>
      <c r="E169" s="10"/>
      <c r="F169" s="10"/>
      <c r="G169" s="10"/>
      <c r="H169" s="25" t="n">
        <v>-2.92321426665049</v>
      </c>
      <c r="I169" s="10"/>
      <c r="J169" s="11" t="s">
        <v>672</v>
      </c>
      <c r="K169" s="11" t="s">
        <v>673</v>
      </c>
      <c r="L169" s="11" t="s">
        <v>674</v>
      </c>
      <c r="M169" s="11" t="s">
        <v>675</v>
      </c>
      <c r="N169" s="11" t="s">
        <v>445</v>
      </c>
    </row>
    <row r="170" customFormat="false" ht="12.75" hidden="false" customHeight="true" outlineLevel="0" collapsed="false">
      <c r="A170" s="0" t="n">
        <v>4179</v>
      </c>
      <c r="B170" s="8"/>
      <c r="C170" s="9" t="n">
        <v>5</v>
      </c>
      <c r="D170" s="10"/>
      <c r="E170" s="10"/>
      <c r="F170" s="10"/>
      <c r="G170" s="10"/>
      <c r="H170" s="25" t="n">
        <v>-2.83627647269617</v>
      </c>
      <c r="I170" s="10"/>
      <c r="J170" s="11" t="s">
        <v>676</v>
      </c>
      <c r="K170" s="11" t="s">
        <v>677</v>
      </c>
      <c r="L170" s="11" t="s">
        <v>678</v>
      </c>
      <c r="M170" s="11" t="s">
        <v>679</v>
      </c>
      <c r="N170" s="11" t="s">
        <v>392</v>
      </c>
    </row>
    <row r="171" customFormat="false" ht="12.75" hidden="false" customHeight="true" outlineLevel="0" collapsed="false">
      <c r="A171" s="0" t="n">
        <v>2022</v>
      </c>
      <c r="B171" s="8"/>
      <c r="C171" s="9" t="n">
        <v>5</v>
      </c>
      <c r="D171" s="10"/>
      <c r="E171" s="10"/>
      <c r="F171" s="10"/>
      <c r="G171" s="10"/>
      <c r="H171" s="25" t="n">
        <v>-2.6776790060555</v>
      </c>
      <c r="I171" s="10"/>
      <c r="J171" s="11" t="s">
        <v>680</v>
      </c>
      <c r="K171" s="11" t="s">
        <v>681</v>
      </c>
      <c r="L171" s="11" t="s">
        <v>682</v>
      </c>
      <c r="M171" s="11" t="s">
        <v>683</v>
      </c>
      <c r="N171" s="11" t="s">
        <v>684</v>
      </c>
    </row>
    <row r="172" customFormat="false" ht="12.75" hidden="false" customHeight="true" outlineLevel="0" collapsed="false">
      <c r="A172" s="0" t="n">
        <v>6562</v>
      </c>
      <c r="B172" s="8"/>
      <c r="C172" s="9" t="n">
        <v>5</v>
      </c>
      <c r="D172" s="10"/>
      <c r="E172" s="10"/>
      <c r="F172" s="10"/>
      <c r="G172" s="10"/>
      <c r="H172" s="25" t="n">
        <v>-2.59134333646877</v>
      </c>
      <c r="I172" s="10"/>
      <c r="J172" s="11" t="s">
        <v>685</v>
      </c>
      <c r="K172" s="11" t="s">
        <v>686</v>
      </c>
      <c r="L172" s="11" t="s">
        <v>687</v>
      </c>
      <c r="M172" s="11" t="s">
        <v>688</v>
      </c>
      <c r="N172" s="11" t="s">
        <v>689</v>
      </c>
    </row>
    <row r="173" customFormat="false" ht="12.75" hidden="false" customHeight="true" outlineLevel="0" collapsed="false">
      <c r="A173" s="0" t="n">
        <v>1250</v>
      </c>
      <c r="B173" s="8"/>
      <c r="C173" s="9" t="n">
        <v>5</v>
      </c>
      <c r="D173" s="10"/>
      <c r="E173" s="10"/>
      <c r="F173" s="26" t="n">
        <v>1.63</v>
      </c>
      <c r="G173" s="10"/>
      <c r="H173" s="25" t="n">
        <v>-1.92598011675727</v>
      </c>
      <c r="I173" s="10"/>
      <c r="J173" s="11" t="s">
        <v>690</v>
      </c>
      <c r="K173" s="11" t="s">
        <v>691</v>
      </c>
      <c r="L173" s="11" t="s">
        <v>692</v>
      </c>
      <c r="M173" s="11" t="s">
        <v>693</v>
      </c>
      <c r="N173" s="11" t="s">
        <v>392</v>
      </c>
    </row>
    <row r="174" customFormat="false" ht="12.75" hidden="false" customHeight="true" outlineLevel="0" collapsed="false">
      <c r="A174" s="0" t="n">
        <v>5883</v>
      </c>
      <c r="B174" s="8"/>
      <c r="C174" s="9" t="n">
        <v>5</v>
      </c>
      <c r="D174" s="25" t="n">
        <v>-1.8</v>
      </c>
      <c r="E174" s="10"/>
      <c r="F174" s="10"/>
      <c r="G174" s="10"/>
      <c r="H174" s="25" t="n">
        <v>-1.76476548599585</v>
      </c>
      <c r="I174" s="10"/>
      <c r="J174" s="11" t="s">
        <v>694</v>
      </c>
      <c r="K174" s="11" t="s">
        <v>695</v>
      </c>
      <c r="L174" s="11" t="s">
        <v>696</v>
      </c>
      <c r="M174" s="11" t="s">
        <v>697</v>
      </c>
      <c r="N174" s="11" t="s">
        <v>698</v>
      </c>
    </row>
    <row r="175" customFormat="false" ht="12.75" hidden="false" customHeight="true" outlineLevel="0" collapsed="false">
      <c r="A175" s="0" t="n">
        <v>6113</v>
      </c>
      <c r="B175" s="8"/>
      <c r="C175" s="6" t="n">
        <v>5</v>
      </c>
      <c r="D175" s="7"/>
      <c r="E175" s="7"/>
      <c r="F175" s="7"/>
      <c r="G175" s="7"/>
      <c r="H175" s="27" t="n">
        <v>3.6862183351398</v>
      </c>
      <c r="I175" s="7"/>
      <c r="J175" s="4" t="s">
        <v>699</v>
      </c>
      <c r="K175" s="4" t="s">
        <v>700</v>
      </c>
      <c r="L175" s="4" t="s">
        <v>701</v>
      </c>
      <c r="M175" s="4" t="s">
        <v>702</v>
      </c>
      <c r="N175" s="4" t="s">
        <v>502</v>
      </c>
    </row>
    <row r="176" customFormat="false" ht="12.75" hidden="false" customHeight="true" outlineLevel="0" collapsed="false">
      <c r="A176" s="0" t="n">
        <v>2224</v>
      </c>
      <c r="B176" s="8"/>
      <c r="C176" s="9" t="n">
        <v>6</v>
      </c>
      <c r="D176" s="10"/>
      <c r="E176" s="10"/>
      <c r="F176" s="10"/>
      <c r="G176" s="10"/>
      <c r="H176" s="25" t="n">
        <v>-3.97394113919595</v>
      </c>
      <c r="I176" s="10"/>
      <c r="J176" s="11" t="s">
        <v>703</v>
      </c>
      <c r="K176" s="11" t="s">
        <v>704</v>
      </c>
      <c r="L176" s="11" t="s">
        <v>705</v>
      </c>
      <c r="M176" s="11" t="s">
        <v>706</v>
      </c>
      <c r="N176" s="11" t="s">
        <v>255</v>
      </c>
    </row>
    <row r="177" customFormat="false" ht="12.75" hidden="false" customHeight="true" outlineLevel="0" collapsed="false">
      <c r="A177" s="0" t="n">
        <v>1526</v>
      </c>
      <c r="B177" s="8"/>
      <c r="C177" s="9" t="n">
        <v>6</v>
      </c>
      <c r="D177" s="10"/>
      <c r="E177" s="10"/>
      <c r="F177" s="10"/>
      <c r="G177" s="10"/>
      <c r="H177" s="25" t="n">
        <v>-1.03919491646409</v>
      </c>
      <c r="I177" s="10"/>
      <c r="J177" s="11" t="s">
        <v>707</v>
      </c>
      <c r="K177" s="11" t="s">
        <v>708</v>
      </c>
      <c r="L177" s="11" t="s">
        <v>709</v>
      </c>
      <c r="M177" s="11" t="s">
        <v>710</v>
      </c>
      <c r="N177" s="11" t="s">
        <v>32</v>
      </c>
    </row>
    <row r="178" customFormat="false" ht="12.75" hidden="false" customHeight="true" outlineLevel="0" collapsed="false">
      <c r="A178" s="0" t="n">
        <v>6746</v>
      </c>
      <c r="B178" s="8"/>
      <c r="C178" s="9" t="n">
        <v>6</v>
      </c>
      <c r="D178" s="10"/>
      <c r="E178" s="10"/>
      <c r="F178" s="10"/>
      <c r="G178" s="10"/>
      <c r="H178" s="25" t="n">
        <v>-1.01059326177302</v>
      </c>
      <c r="I178" s="10"/>
      <c r="J178" s="11" t="s">
        <v>711</v>
      </c>
      <c r="K178" s="11" t="s">
        <v>712</v>
      </c>
      <c r="L178" s="11" t="s">
        <v>713</v>
      </c>
      <c r="M178" s="11" t="s">
        <v>714</v>
      </c>
      <c r="N178" s="11" t="s">
        <v>540</v>
      </c>
    </row>
    <row r="179" customFormat="false" ht="12.75" hidden="false" customHeight="true" outlineLevel="0" collapsed="false">
      <c r="B179" s="8"/>
      <c r="C179" s="9" t="n">
        <v>6</v>
      </c>
      <c r="D179" s="10"/>
      <c r="E179" s="10"/>
      <c r="F179" s="10"/>
      <c r="G179" s="10"/>
      <c r="H179" s="26" t="n">
        <v>2.47</v>
      </c>
      <c r="I179" s="10"/>
      <c r="J179" s="11" t="s">
        <v>715</v>
      </c>
      <c r="K179" s="11" t="s">
        <v>716</v>
      </c>
      <c r="L179" s="11" t="s">
        <v>717</v>
      </c>
      <c r="M179" s="11" t="s">
        <v>718</v>
      </c>
      <c r="N179" s="11" t="s">
        <v>719</v>
      </c>
    </row>
    <row r="180" customFormat="false" ht="12.75" hidden="false" customHeight="true" outlineLevel="0" collapsed="false">
      <c r="A180" s="0" t="n">
        <v>4582</v>
      </c>
      <c r="B180" s="8"/>
      <c r="C180" s="9" t="n">
        <v>6</v>
      </c>
      <c r="D180" s="10"/>
      <c r="E180" s="10"/>
      <c r="F180" s="10"/>
      <c r="G180" s="10"/>
      <c r="H180" s="26" t="n">
        <v>4.65187831205469</v>
      </c>
      <c r="I180" s="10"/>
      <c r="J180" s="11" t="s">
        <v>720</v>
      </c>
      <c r="K180" s="11"/>
      <c r="L180" s="11" t="s">
        <v>721</v>
      </c>
      <c r="M180" s="11" t="s">
        <v>722</v>
      </c>
      <c r="N180" s="11" t="s">
        <v>445</v>
      </c>
    </row>
    <row r="181" customFormat="false" ht="12.75" hidden="false" customHeight="true" outlineLevel="0" collapsed="false">
      <c r="A181" s="0" t="n">
        <v>6200</v>
      </c>
      <c r="B181" s="8"/>
      <c r="C181" s="9" t="n">
        <v>6</v>
      </c>
      <c r="D181" s="10"/>
      <c r="E181" s="10"/>
      <c r="F181" s="26" t="n">
        <v>1.6633333333</v>
      </c>
      <c r="G181" s="10"/>
      <c r="H181" s="26" t="n">
        <v>6.88958085023545</v>
      </c>
      <c r="I181" s="10"/>
      <c r="J181" s="11" t="s">
        <v>723</v>
      </c>
      <c r="K181" s="11" t="s">
        <v>724</v>
      </c>
      <c r="L181" s="11" t="s">
        <v>725</v>
      </c>
      <c r="M181" s="11" t="s">
        <v>726</v>
      </c>
      <c r="N181" s="11" t="s">
        <v>445</v>
      </c>
    </row>
    <row r="182" customFormat="false" ht="12.75" hidden="false" customHeight="true" outlineLevel="0" collapsed="false">
      <c r="A182" s="0" t="n">
        <v>5452</v>
      </c>
      <c r="B182" s="8"/>
      <c r="C182" s="9" t="n">
        <v>6</v>
      </c>
      <c r="D182" s="10"/>
      <c r="E182" s="10"/>
      <c r="F182" s="10"/>
      <c r="G182" s="10"/>
      <c r="H182" s="37" t="n">
        <v>158.424358401199</v>
      </c>
      <c r="I182" s="38"/>
      <c r="J182" s="11" t="s">
        <v>727</v>
      </c>
      <c r="K182" s="11" t="s">
        <v>728</v>
      </c>
      <c r="L182" s="11" t="s">
        <v>729</v>
      </c>
      <c r="M182" s="11" t="s">
        <v>730</v>
      </c>
      <c r="N182" s="11" t="s">
        <v>470</v>
      </c>
    </row>
    <row r="183" s="42" customFormat="true" ht="15.75" hidden="false" customHeight="true" outlineLevel="0" collapsed="false">
      <c r="A183" s="40" t="s">
        <v>731</v>
      </c>
      <c r="B183" s="6"/>
      <c r="C183" s="6"/>
      <c r="D183" s="4"/>
      <c r="E183" s="7"/>
      <c r="F183" s="6"/>
      <c r="G183" s="7"/>
      <c r="H183" s="6"/>
      <c r="I183" s="6"/>
      <c r="J183" s="41"/>
      <c r="K183" s="6"/>
      <c r="L183" s="31"/>
      <c r="M183" s="36"/>
      <c r="N183" s="4"/>
    </row>
    <row r="184" s="42" customFormat="true" ht="12.75" hidden="false" customHeight="true" outlineLevel="0" collapsed="false">
      <c r="A184" s="12"/>
      <c r="B184" s="9"/>
      <c r="C184" s="9" t="s">
        <v>3</v>
      </c>
      <c r="D184" s="43" t="s">
        <v>732</v>
      </c>
      <c r="E184" s="12"/>
      <c r="F184" s="44"/>
      <c r="G184" s="45" t="s">
        <v>733</v>
      </c>
      <c r="H184" s="10"/>
      <c r="I184" s="10"/>
      <c r="J184" s="11" t="s">
        <v>2</v>
      </c>
      <c r="K184" s="11" t="s">
        <v>734</v>
      </c>
      <c r="L184" s="44"/>
      <c r="M184" s="44"/>
      <c r="N184" s="11"/>
    </row>
    <row r="185" s="42" customFormat="true" ht="12.75" hidden="false" customHeight="true" outlineLevel="0" collapsed="false">
      <c r="A185" s="12"/>
      <c r="B185" s="9"/>
      <c r="C185" s="46" t="s">
        <v>4</v>
      </c>
      <c r="D185" s="43" t="s">
        <v>735</v>
      </c>
      <c r="E185" s="12"/>
      <c r="F185" s="12"/>
      <c r="G185" s="45" t="s">
        <v>733</v>
      </c>
      <c r="H185" s="10"/>
      <c r="I185" s="10"/>
      <c r="J185" s="11" t="s">
        <v>736</v>
      </c>
      <c r="K185" s="11" t="s">
        <v>737</v>
      </c>
      <c r="L185" s="12"/>
      <c r="M185" s="12"/>
      <c r="N185" s="11"/>
    </row>
    <row r="186" s="42" customFormat="true" ht="12.75" hidden="false" customHeight="true" outlineLevel="0" collapsed="false">
      <c r="A186" s="12"/>
      <c r="B186" s="9"/>
      <c r="C186" s="46" t="s">
        <v>5</v>
      </c>
      <c r="D186" s="43" t="s">
        <v>738</v>
      </c>
      <c r="E186" s="12"/>
      <c r="F186" s="12"/>
      <c r="G186" s="45" t="s">
        <v>733</v>
      </c>
      <c r="H186" s="10"/>
      <c r="I186" s="10"/>
      <c r="J186" s="11" t="s">
        <v>739</v>
      </c>
      <c r="K186" s="11" t="s">
        <v>740</v>
      </c>
      <c r="L186" s="12"/>
      <c r="M186" s="12"/>
      <c r="N186" s="11"/>
    </row>
    <row r="187" s="42" customFormat="true" ht="12.75" hidden="false" customHeight="true" outlineLevel="0" collapsed="false">
      <c r="A187" s="12"/>
      <c r="B187" s="6"/>
      <c r="C187" s="32" t="s">
        <v>6</v>
      </c>
      <c r="D187" s="47" t="s">
        <v>741</v>
      </c>
      <c r="E187" s="6"/>
      <c r="F187" s="6"/>
      <c r="G187" s="48" t="s">
        <v>733</v>
      </c>
      <c r="H187" s="7"/>
      <c r="I187" s="7"/>
      <c r="J187" s="4"/>
      <c r="K187" s="4"/>
      <c r="L187" s="6"/>
      <c r="M187" s="6"/>
      <c r="N187" s="4"/>
    </row>
  </sheetData>
  <conditionalFormatting sqref="L183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10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4-13T13:12:40Z</dcterms:created>
  <dc:creator>Rolf</dc:creator>
  <dc:description/>
  <dc:language>en-US</dc:language>
  <cp:lastModifiedBy>heatherw</cp:lastModifiedBy>
  <cp:lastPrinted>2004-09-06T08:15:19Z</cp:lastPrinted>
  <dcterms:modified xsi:type="dcterms:W3CDTF">2005-08-15T11:34:52Z</dcterms:modified>
  <cp:revision>0</cp:revision>
  <dc:subject/>
  <dc:title/>
</cp:coreProperties>
</file>